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yukimatsushita/Desktop/Desktop - Yuki’s MacBook Pro/Desktop - Yuki の MacBook Air/長崎大学2022-/Research/papers/Dlx5 FR3 embryo/NatCommun/2nd revision102922-/"/>
    </mc:Choice>
  </mc:AlternateContent>
  <xr:revisionPtr revIDLastSave="0" documentId="13_ncr:1_{BAC61871-4D5D-304A-A1BD-350B3F55942D}" xr6:coauthVersionLast="47" xr6:coauthVersionMax="47" xr10:uidLastSave="{00000000-0000-0000-0000-000000000000}"/>
  <bookViews>
    <workbookView xWindow="8380" yWindow="2460" windowWidth="23240" windowHeight="14960" xr2:uid="{00000000-000D-0000-FFFF-FFFF00000000}"/>
  </bookViews>
  <sheets>
    <sheet name="Fig2c" sheetId="2" r:id="rId1"/>
    <sheet name="Fig3c" sheetId="3" r:id="rId2"/>
    <sheet name="Fig4g" sheetId="13" r:id="rId3"/>
    <sheet name="Fig5c" sheetId="30" r:id="rId4"/>
    <sheet name="Fig5d" sheetId="16" r:id="rId5"/>
    <sheet name="Fig6f" sheetId="17" r:id="rId6"/>
    <sheet name="Fig7c" sheetId="14" r:id="rId7"/>
    <sheet name="Fig7f" sheetId="15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54" i="30" l="1"/>
  <c r="K53" i="30"/>
  <c r="K52" i="30"/>
  <c r="K51" i="30"/>
  <c r="K50" i="30"/>
  <c r="K49" i="30"/>
  <c r="K48" i="30"/>
  <c r="K45" i="30"/>
  <c r="K44" i="30"/>
  <c r="K43" i="30"/>
  <c r="K42" i="30"/>
  <c r="K41" i="30"/>
  <c r="K40" i="30"/>
  <c r="K39" i="30"/>
  <c r="K36" i="30"/>
  <c r="K35" i="30"/>
  <c r="K34" i="30"/>
  <c r="K33" i="30"/>
  <c r="K26" i="30"/>
  <c r="K25" i="30"/>
  <c r="K24" i="30"/>
  <c r="K23" i="30"/>
  <c r="K17" i="30"/>
  <c r="K16" i="30"/>
  <c r="K15" i="30"/>
  <c r="K14" i="30"/>
  <c r="K8" i="30"/>
  <c r="K7" i="30"/>
  <c r="K6" i="30"/>
  <c r="K5" i="30"/>
</calcChain>
</file>

<file path=xl/sharedStrings.xml><?xml version="1.0" encoding="utf-8"?>
<sst xmlns="http://schemas.openxmlformats.org/spreadsheetml/2006/main" count="325" uniqueCount="58">
  <si>
    <t>Sample#</t>
  </si>
  <si>
    <t>Group</t>
  </si>
  <si>
    <t>Metaphysis</t>
  </si>
  <si>
    <t>%</t>
  </si>
  <si>
    <t>%</t>
    <phoneticPr fontId="4"/>
  </si>
  <si>
    <r>
      <t>Quantification of Dlx5-creER</t>
    </r>
    <r>
      <rPr>
        <sz val="8"/>
        <color theme="1"/>
        <rFont val="TimesNewRomanPSMT"/>
      </rPr>
      <t>+</t>
    </r>
    <r>
      <rPr>
        <sz val="12"/>
        <color theme="1"/>
        <rFont val="TimesNewRomanPSMT"/>
      </rPr>
      <t>, Osx-creER</t>
    </r>
    <r>
      <rPr>
        <sz val="8"/>
        <color theme="1"/>
        <rFont val="TimesNewRomanPSMT"/>
      </rPr>
      <t xml:space="preserve">+ </t>
    </r>
    <r>
      <rPr>
        <sz val="12"/>
        <color theme="1"/>
        <rFont val="TimesNewRomanPSMT"/>
      </rPr>
      <t>or Fgfr3-creER</t>
    </r>
    <r>
      <rPr>
        <sz val="8"/>
        <color theme="1"/>
        <rFont val="TimesNewRomanPSMT"/>
      </rPr>
      <t>+</t>
    </r>
    <r>
      <rPr>
        <sz val="12"/>
        <color theme="1"/>
        <rFont val="TimesNewRomanPSMT"/>
      </rPr>
      <t>tdTomato</t>
    </r>
    <r>
      <rPr>
        <sz val="8"/>
        <color theme="1"/>
        <rFont val="TimesNewRomanPSMT"/>
      </rPr>
      <t xml:space="preserve">+ </t>
    </r>
    <r>
      <rPr>
        <sz val="12"/>
        <color theme="1"/>
        <rFont val="TimesNewRomanPSMT"/>
      </rPr>
      <t xml:space="preserve">cells. </t>
    </r>
    <phoneticPr fontId="4"/>
  </si>
  <si>
    <t>Percentage of tdTomato+ cells among Col1a1-GFPneg undifferentiated perichondrial cells.</t>
    <phoneticPr fontId="4"/>
  </si>
  <si>
    <t xml:space="preserve">Percentage of Col1a1-GFP+tdTomato+ cells among Col1a1-GFP+ osteogenic perichondrial cells. </t>
    <phoneticPr fontId="4"/>
  </si>
  <si>
    <t xml:space="preserve">Right: Percentage of Sox9+tdTomato+ cells among Sox9+ chondrocytes. </t>
  </si>
  <si>
    <t>Dlx5-creER</t>
  </si>
  <si>
    <t>Dlx5-creER</t>
    <phoneticPr fontId="4"/>
  </si>
  <si>
    <t>Osx-creER</t>
    <phoneticPr fontId="4"/>
  </si>
  <si>
    <t>Fgfr3-creER</t>
    <phoneticPr fontId="4"/>
  </si>
  <si>
    <r>
      <t>Quantification of lineage-marked tdTomato</t>
    </r>
    <r>
      <rPr>
        <sz val="8"/>
        <color theme="1"/>
        <rFont val="TimesNewRomanPSMT"/>
      </rPr>
      <t xml:space="preserve">+ </t>
    </r>
    <r>
      <rPr>
        <sz val="12"/>
        <color theme="1"/>
        <rFont val="TimesNewRomanPSMT"/>
      </rPr>
      <t xml:space="preserve">cells. </t>
    </r>
    <phoneticPr fontId="4"/>
  </si>
  <si>
    <t xml:space="preserve">Percentage of SOX9+tdTomato+ cells among SOX9+ growth plate chondrocytes. </t>
    <phoneticPr fontId="4"/>
  </si>
  <si>
    <t xml:space="preserve">Number of tdTomato+ BMSCs. </t>
    <phoneticPr fontId="4"/>
  </si>
  <si>
    <t xml:space="preserve">Percentage of tdTomato+ cells among total periosteal cells. </t>
    <phoneticPr fontId="4"/>
  </si>
  <si>
    <t xml:space="preserve">Percentage of Col1a1-GFP+tdTomato+ cells among Col1a1-GFP+ cortical osteoblasts. </t>
    <phoneticPr fontId="4"/>
  </si>
  <si>
    <t xml:space="preserve">Percentage of Col1a1-GFP+tdTomato+ cells among Col1a1-GFP+ trabecular osteoblasts. </t>
    <phoneticPr fontId="4"/>
  </si>
  <si>
    <t xml:space="preserve">Quantification of </t>
    <phoneticPr fontId="4"/>
  </si>
  <si>
    <t xml:space="preserve"> bone marrow length per total bone length </t>
    <phoneticPr fontId="4"/>
  </si>
  <si>
    <t>whole femur length</t>
    <phoneticPr fontId="4"/>
  </si>
  <si>
    <t>mm</t>
    <phoneticPr fontId="4"/>
  </si>
  <si>
    <t>Cont</t>
    <phoneticPr fontId="4"/>
  </si>
  <si>
    <t>Ptch cKO</t>
    <phoneticPr fontId="4"/>
  </si>
  <si>
    <t xml:space="preserve">distal cartilage length per total bone length </t>
    <phoneticPr fontId="4"/>
  </si>
  <si>
    <t xml:space="preserve">Col1a1-GFP+ trabecular area per total bone marrow area </t>
    <phoneticPr fontId="4"/>
  </si>
  <si>
    <t xml:space="preserve">number of chondrocytes per column </t>
    <phoneticPr fontId="4"/>
  </si>
  <si>
    <t>-</t>
    <phoneticPr fontId="4"/>
  </si>
  <si>
    <t>Length from growthplates</t>
  </si>
  <si>
    <t>Dlx5CE</t>
    <phoneticPr fontId="12"/>
  </si>
  <si>
    <t>Tm+ BMSC</t>
  </si>
  <si>
    <t>Tam @E12.5</t>
    <phoneticPr fontId="12"/>
  </si>
  <si>
    <t>Total</t>
    <phoneticPr fontId="12"/>
  </si>
  <si>
    <t>P21</t>
    <phoneticPr fontId="12"/>
  </si>
  <si>
    <t>0-1mm</t>
  </si>
  <si>
    <t>1-2mm</t>
  </si>
  <si>
    <t>2-3mm</t>
  </si>
  <si>
    <t>3-4mm</t>
  </si>
  <si>
    <t>4-5mm</t>
  </si>
  <si>
    <t>5-6mm</t>
    <phoneticPr fontId="12"/>
  </si>
  <si>
    <t>6-7mm</t>
    <phoneticPr fontId="12"/>
  </si>
  <si>
    <t>7-8mm</t>
    <phoneticPr fontId="12"/>
  </si>
  <si>
    <t>8-9mm</t>
    <phoneticPr fontId="12"/>
  </si>
  <si>
    <t>OsxCE</t>
    <phoneticPr fontId="12"/>
  </si>
  <si>
    <t>Fgfr3CE</t>
    <phoneticPr fontId="12"/>
  </si>
  <si>
    <t>Tm+ OB/OCY</t>
    <phoneticPr fontId="12"/>
  </si>
  <si>
    <t>8-9mm</t>
  </si>
  <si>
    <t>Percentage of Cxcl12-GFP+Tomato+ cells</t>
    <phoneticPr fontId="4"/>
  </si>
  <si>
    <r>
      <t>Percentage of tdTomato</t>
    </r>
    <r>
      <rPr>
        <sz val="8"/>
        <color theme="1"/>
        <rFont val="TimesNewRomanPSMT"/>
      </rPr>
      <t xml:space="preserve">+ </t>
    </r>
    <r>
      <rPr>
        <sz val="12"/>
        <color theme="1"/>
        <rFont val="TimesNewRomanPSMT"/>
      </rPr>
      <t xml:space="preserve">colonies among total CFU-Fs. </t>
    </r>
  </si>
  <si>
    <t>Control</t>
    <phoneticPr fontId="4"/>
  </si>
  <si>
    <r>
      <t>Quantification of Col1a1(2.3kb)-GFP</t>
    </r>
    <r>
      <rPr>
        <sz val="8"/>
        <color theme="1"/>
        <rFont val="TimesNewRomanPSMT"/>
      </rPr>
      <t xml:space="preserve">+ </t>
    </r>
    <r>
      <rPr>
        <sz val="12"/>
        <color theme="1"/>
        <rFont val="TimesNewRomanPSMT"/>
      </rPr>
      <t>cells and Col1a1(2.3kb)-GFP</t>
    </r>
    <r>
      <rPr>
        <sz val="8"/>
        <color theme="1"/>
        <rFont val="TimesNewRomanPSMT"/>
      </rPr>
      <t>+</t>
    </r>
    <r>
      <rPr>
        <sz val="12"/>
        <color theme="1"/>
        <rFont val="TimesNewRomanPSMT"/>
      </rPr>
      <t>tdTomato</t>
    </r>
    <r>
      <rPr>
        <sz val="8"/>
        <color theme="1"/>
        <rFont val="TimesNewRomanPSMT"/>
      </rPr>
      <t xml:space="preserve">+ </t>
    </r>
    <r>
      <rPr>
        <sz val="12"/>
        <color theme="1"/>
        <rFont val="TimesNewRomanPSMT"/>
      </rPr>
      <t xml:space="preserve">cells in the metaphysis. </t>
    </r>
    <phoneticPr fontId="4"/>
  </si>
  <si>
    <t>Col1a1(2.3kb)-GFP+ cells</t>
  </si>
  <si>
    <t>Col1a1(2.3kb)-GFP+tdTomato+ cells</t>
  </si>
  <si>
    <t>Diaphysis</t>
  </si>
  <si>
    <t>Group</t>
    <phoneticPr fontId="4"/>
  </si>
  <si>
    <r>
      <t>Quantification of Col1a1-GFP</t>
    </r>
    <r>
      <rPr>
        <sz val="8"/>
        <color theme="1"/>
        <rFont val="TimesNewRomanPSMT"/>
      </rPr>
      <t>+</t>
    </r>
    <r>
      <rPr>
        <sz val="12"/>
        <color theme="1"/>
        <rFont val="TimesNewRomanPSMT"/>
      </rPr>
      <t>tdTomato</t>
    </r>
    <r>
      <rPr>
        <sz val="8"/>
        <color theme="1"/>
        <rFont val="TimesNewRomanPSMT"/>
      </rPr>
      <t xml:space="preserve">+ </t>
    </r>
    <r>
      <rPr>
        <sz val="12"/>
        <color theme="1"/>
        <rFont val="TimesNewRomanPSMT"/>
      </rPr>
      <t xml:space="preserve">cells in the metaphyseal and diaphyseal bone marrow </t>
    </r>
  </si>
  <si>
    <t xml:space="preserve">total number of columns in growth plate. 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9" formatCode="0.0"/>
  </numFmts>
  <fonts count="13">
    <font>
      <sz val="11"/>
      <color theme="1"/>
      <name val="ＭＳ Ｐゴシック"/>
      <family val="2"/>
      <scheme val="minor"/>
    </font>
    <font>
      <sz val="11"/>
      <name val="ＭＳ Ｐゴシック"/>
      <family val="3"/>
      <charset val="134"/>
      <scheme val="minor"/>
    </font>
    <font>
      <sz val="11"/>
      <color theme="1"/>
      <name val="ＭＳ Ｐゴシック"/>
      <family val="3"/>
      <charset val="134"/>
      <scheme val="minor"/>
    </font>
    <font>
      <sz val="11"/>
      <color rgb="FFFF0000"/>
      <name val="ＭＳ Ｐゴシック"/>
      <family val="3"/>
      <charset val="134"/>
      <scheme val="minor"/>
    </font>
    <font>
      <sz val="6"/>
      <name val="ＭＳ Ｐゴシック"/>
      <family val="2"/>
      <scheme val="minor"/>
    </font>
    <font>
      <sz val="12"/>
      <color theme="1"/>
      <name val="Calibri"/>
      <family val="2"/>
    </font>
    <font>
      <sz val="12"/>
      <name val="Arial"/>
      <family val="2"/>
    </font>
    <font>
      <sz val="12"/>
      <color rgb="FF000000"/>
      <name val="ＭＳ Ｐゴシック"/>
      <family val="3"/>
      <charset val="128"/>
      <scheme val="minor"/>
    </font>
    <font>
      <u/>
      <sz val="11"/>
      <color theme="10"/>
      <name val="ＭＳ Ｐゴシック"/>
      <family val="2"/>
      <scheme val="minor"/>
    </font>
    <font>
      <u/>
      <sz val="11"/>
      <color theme="11"/>
      <name val="ＭＳ Ｐゴシック"/>
      <family val="2"/>
      <scheme val="minor"/>
    </font>
    <font>
      <sz val="12"/>
      <color theme="1"/>
      <name val="TimesNewRomanPSMT"/>
    </font>
    <font>
      <sz val="8"/>
      <color theme="1"/>
      <name val="TimesNewRomanPSMT"/>
    </font>
    <font>
      <sz val="6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5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20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Alignment="1">
      <alignment horizontal="left" vertical="center" indent="1"/>
    </xf>
    <xf numFmtId="0" fontId="5" fillId="0" borderId="0" xfId="0" applyFont="1" applyAlignment="1">
      <alignment horizontal="left" vertical="center" indent="1"/>
    </xf>
    <xf numFmtId="0" fontId="6" fillId="0" borderId="0" xfId="0" applyFont="1"/>
    <xf numFmtId="0" fontId="6" fillId="0" borderId="0" xfId="0" applyFont="1" applyAlignment="1">
      <alignment horizontal="center"/>
    </xf>
    <xf numFmtId="0" fontId="0" fillId="0" borderId="0" xfId="0" applyNumberFormat="1"/>
    <xf numFmtId="0" fontId="7" fillId="0" borderId="0" xfId="0" applyFont="1"/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0" fillId="0" borderId="0" xfId="0" applyFont="1"/>
    <xf numFmtId="189" fontId="0" fillId="0" borderId="0" xfId="0" applyNumberFormat="1"/>
    <xf numFmtId="189" fontId="6" fillId="0" borderId="0" xfId="0" applyNumberFormat="1" applyFont="1"/>
    <xf numFmtId="1" fontId="0" fillId="0" borderId="0" xfId="0" applyNumberFormat="1"/>
    <xf numFmtId="0" fontId="6" fillId="0" borderId="0" xfId="0" applyFont="1" applyAlignment="1"/>
    <xf numFmtId="0" fontId="6" fillId="0" borderId="0" xfId="0" applyFont="1" applyAlignment="1">
      <alignment horizontal="right"/>
    </xf>
  </cellXfs>
  <cellStyles count="65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2"/>
  <sheetViews>
    <sheetView tabSelected="1" workbookViewId="0">
      <selection activeCell="B21" sqref="B21"/>
    </sheetView>
  </sheetViews>
  <sheetFormatPr baseColWidth="10" defaultColWidth="8.83203125" defaultRowHeight="14"/>
  <cols>
    <col min="1" max="1" width="15" customWidth="1"/>
    <col min="2" max="2" width="18.83203125" customWidth="1"/>
    <col min="3" max="3" width="12.83203125" customWidth="1"/>
    <col min="4" max="4" width="18.1640625" customWidth="1"/>
    <col min="5" max="5" width="17.5" customWidth="1"/>
    <col min="6" max="6" width="12" bestFit="1" customWidth="1"/>
    <col min="7" max="7" width="15" customWidth="1"/>
    <col min="8" max="8" width="13" customWidth="1"/>
  </cols>
  <sheetData>
    <row r="1" spans="1:9" ht="16">
      <c r="A1" s="14" t="s">
        <v>5</v>
      </c>
    </row>
    <row r="2" spans="1:9" ht="16">
      <c r="A2" s="14" t="s">
        <v>6</v>
      </c>
    </row>
    <row r="3" spans="1:9">
      <c r="A3" s="4"/>
      <c r="B3" s="2"/>
      <c r="C3" s="2"/>
      <c r="D3" s="2"/>
      <c r="E3" s="2"/>
      <c r="F3" s="2"/>
      <c r="G3" s="2"/>
      <c r="H3" s="2"/>
    </row>
    <row r="4" spans="1:9" ht="16">
      <c r="A4" s="5" t="s">
        <v>1</v>
      </c>
      <c r="B4" s="7" t="s">
        <v>10</v>
      </c>
      <c r="C4" s="7"/>
      <c r="D4" s="5" t="s">
        <v>1</v>
      </c>
      <c r="E4" s="12" t="s">
        <v>11</v>
      </c>
      <c r="F4" s="1"/>
      <c r="G4" s="5" t="s">
        <v>1</v>
      </c>
      <c r="H4" s="12" t="s">
        <v>12</v>
      </c>
      <c r="I4" s="1"/>
    </row>
    <row r="5" spans="1:9" ht="16">
      <c r="A5" s="5" t="s">
        <v>0</v>
      </c>
      <c r="B5" s="7" t="s">
        <v>3</v>
      </c>
      <c r="C5" s="7"/>
      <c r="D5" s="5" t="s">
        <v>0</v>
      </c>
      <c r="E5" s="12" t="s">
        <v>3</v>
      </c>
      <c r="F5" s="1"/>
      <c r="G5" s="5" t="s">
        <v>0</v>
      </c>
      <c r="H5" s="12" t="s">
        <v>3</v>
      </c>
      <c r="I5" s="1"/>
    </row>
    <row r="6" spans="1:9" ht="16">
      <c r="A6">
        <v>1</v>
      </c>
      <c r="B6" s="15">
        <v>51.724137931034484</v>
      </c>
      <c r="C6" s="6"/>
      <c r="D6">
        <v>1</v>
      </c>
      <c r="E6" s="16">
        <v>7.3529411764705888</v>
      </c>
      <c r="F6" s="1"/>
      <c r="G6">
        <v>1</v>
      </c>
      <c r="H6" s="15">
        <v>1.4705882352941175</v>
      </c>
    </row>
    <row r="7" spans="1:9" ht="16">
      <c r="A7">
        <v>2</v>
      </c>
      <c r="B7" s="15">
        <v>61.111111111111114</v>
      </c>
      <c r="C7" s="6"/>
      <c r="D7">
        <v>2</v>
      </c>
      <c r="E7" s="16">
        <v>6.4</v>
      </c>
      <c r="F7" s="2"/>
      <c r="G7">
        <v>2</v>
      </c>
      <c r="H7" s="15">
        <v>2.0270270270270272</v>
      </c>
    </row>
    <row r="8" spans="1:9" ht="16">
      <c r="A8">
        <v>3</v>
      </c>
      <c r="B8" s="15">
        <v>53.703703703703709</v>
      </c>
      <c r="C8" s="6"/>
      <c r="D8">
        <v>3</v>
      </c>
      <c r="E8" s="16">
        <v>7.9136690647482011</v>
      </c>
      <c r="F8" s="2"/>
      <c r="G8">
        <v>3</v>
      </c>
      <c r="H8" s="15">
        <v>1.8404907975460123</v>
      </c>
    </row>
    <row r="9" spans="1:9" ht="16">
      <c r="A9">
        <v>4</v>
      </c>
      <c r="B9" s="15">
        <v>55.963302752293572</v>
      </c>
      <c r="C9" s="6"/>
      <c r="D9">
        <v>4</v>
      </c>
      <c r="E9" s="16">
        <v>5.5944055944055942</v>
      </c>
      <c r="F9" s="2"/>
      <c r="G9">
        <v>4</v>
      </c>
      <c r="H9" s="15">
        <v>3.0769230769230771</v>
      </c>
    </row>
    <row r="10" spans="1:9" ht="16">
      <c r="A10" s="8"/>
      <c r="B10" s="6"/>
      <c r="C10" s="6"/>
      <c r="D10" s="2"/>
      <c r="E10" s="2"/>
      <c r="F10" s="2"/>
      <c r="G10" s="2"/>
      <c r="H10" s="2"/>
    </row>
    <row r="11" spans="1:9">
      <c r="B11" s="2"/>
      <c r="C11" s="2"/>
      <c r="D11" s="2"/>
      <c r="E11" s="2"/>
      <c r="F11" s="2"/>
      <c r="G11" s="2"/>
      <c r="H11" s="2"/>
    </row>
    <row r="12" spans="1:9">
      <c r="A12" t="s">
        <v>7</v>
      </c>
      <c r="B12" s="2"/>
      <c r="C12" s="2"/>
      <c r="D12" s="2"/>
      <c r="E12" s="2"/>
      <c r="F12" s="2"/>
      <c r="G12" s="3"/>
      <c r="H12" s="3"/>
    </row>
    <row r="13" spans="1:9">
      <c r="B13" s="2"/>
      <c r="C13" s="2"/>
      <c r="D13" s="2"/>
      <c r="E13" s="2"/>
      <c r="F13" s="2"/>
      <c r="G13" s="2"/>
      <c r="H13" s="2"/>
    </row>
    <row r="14" spans="1:9" ht="16">
      <c r="A14" s="5" t="s">
        <v>1</v>
      </c>
      <c r="B14" s="12" t="s">
        <v>10</v>
      </c>
      <c r="C14" s="12"/>
      <c r="D14" s="5" t="s">
        <v>1</v>
      </c>
      <c r="E14" s="12" t="s">
        <v>11</v>
      </c>
      <c r="F14" s="1"/>
      <c r="G14" s="5" t="s">
        <v>1</v>
      </c>
      <c r="H14" s="12" t="s">
        <v>12</v>
      </c>
    </row>
    <row r="15" spans="1:9" ht="16">
      <c r="A15" s="5" t="s">
        <v>0</v>
      </c>
      <c r="B15" s="12" t="s">
        <v>3</v>
      </c>
      <c r="C15" s="12"/>
      <c r="D15" s="5" t="s">
        <v>0</v>
      </c>
      <c r="E15" s="12" t="s">
        <v>3</v>
      </c>
      <c r="F15" s="1"/>
      <c r="G15" s="5" t="s">
        <v>0</v>
      </c>
      <c r="H15" s="12" t="s">
        <v>3</v>
      </c>
    </row>
    <row r="16" spans="1:9" ht="16">
      <c r="A16">
        <v>1</v>
      </c>
      <c r="B16" s="15">
        <v>10.526315789473683</v>
      </c>
      <c r="C16" s="6"/>
      <c r="D16">
        <v>1</v>
      </c>
      <c r="E16" s="15">
        <v>76.923076923076934</v>
      </c>
      <c r="F16" s="1"/>
      <c r="G16">
        <v>1</v>
      </c>
      <c r="H16" s="15">
        <v>7.6923076923076925</v>
      </c>
    </row>
    <row r="17" spans="1:8" ht="16">
      <c r="A17">
        <v>2</v>
      </c>
      <c r="B17" s="15">
        <v>10.526315789473683</v>
      </c>
      <c r="C17" s="6"/>
      <c r="D17">
        <v>2</v>
      </c>
      <c r="E17" s="15">
        <v>77.272727272727266</v>
      </c>
      <c r="F17" s="2"/>
      <c r="G17">
        <v>2</v>
      </c>
      <c r="H17" s="15">
        <v>4</v>
      </c>
    </row>
    <row r="18" spans="1:8" ht="16">
      <c r="A18">
        <v>3</v>
      </c>
      <c r="B18" s="15">
        <v>11.76470588235294</v>
      </c>
      <c r="C18" s="6"/>
      <c r="D18">
        <v>3</v>
      </c>
      <c r="E18" s="15">
        <v>60.606060606060609</v>
      </c>
      <c r="F18" s="2"/>
      <c r="G18">
        <v>3</v>
      </c>
      <c r="H18" s="15">
        <v>9.0909090909090917</v>
      </c>
    </row>
    <row r="19" spans="1:8" ht="16">
      <c r="A19">
        <v>4</v>
      </c>
      <c r="B19" s="15">
        <v>6.666666666666667</v>
      </c>
      <c r="C19" s="6"/>
      <c r="D19">
        <v>4</v>
      </c>
      <c r="E19" s="15">
        <v>77.41935483870968</v>
      </c>
      <c r="F19" s="2"/>
      <c r="G19">
        <v>4</v>
      </c>
      <c r="H19" s="15">
        <v>4.1666666666666661</v>
      </c>
    </row>
    <row r="23" spans="1:8">
      <c r="A23" t="s">
        <v>8</v>
      </c>
    </row>
    <row r="25" spans="1:8" ht="16">
      <c r="A25" s="5" t="s">
        <v>1</v>
      </c>
      <c r="B25" s="12" t="s">
        <v>10</v>
      </c>
      <c r="C25" s="12"/>
      <c r="D25" s="5" t="s">
        <v>1</v>
      </c>
      <c r="E25" s="12" t="s">
        <v>11</v>
      </c>
      <c r="F25" s="1"/>
      <c r="G25" s="5" t="s">
        <v>1</v>
      </c>
      <c r="H25" s="12" t="s">
        <v>12</v>
      </c>
    </row>
    <row r="26" spans="1:8" ht="16">
      <c r="A26" s="5" t="s">
        <v>0</v>
      </c>
      <c r="B26" s="12" t="s">
        <v>3</v>
      </c>
      <c r="C26" s="12"/>
      <c r="D26" s="5" t="s">
        <v>0</v>
      </c>
      <c r="E26" s="12" t="s">
        <v>3</v>
      </c>
      <c r="F26" s="1"/>
      <c r="G26" s="5" t="s">
        <v>0</v>
      </c>
      <c r="H26" s="12" t="s">
        <v>3</v>
      </c>
    </row>
    <row r="27" spans="1:8" ht="16">
      <c r="A27">
        <v>1</v>
      </c>
      <c r="B27" s="15">
        <v>1.9244476122594441</v>
      </c>
      <c r="C27" s="6"/>
      <c r="D27">
        <v>1</v>
      </c>
      <c r="E27" s="15">
        <v>17.505470459518598</v>
      </c>
      <c r="F27" s="1"/>
      <c r="G27">
        <v>1</v>
      </c>
      <c r="H27" s="15">
        <v>37.914967967384975</v>
      </c>
    </row>
    <row r="28" spans="1:8" ht="16">
      <c r="A28">
        <v>2</v>
      </c>
      <c r="B28" s="15">
        <v>2.3289665211062593</v>
      </c>
      <c r="C28" s="6"/>
      <c r="D28">
        <v>2</v>
      </c>
      <c r="E28" s="15">
        <v>14.549402823018459</v>
      </c>
      <c r="F28" s="2"/>
      <c r="G28">
        <v>2</v>
      </c>
      <c r="H28" s="15">
        <v>34.666666666666671</v>
      </c>
    </row>
    <row r="29" spans="1:8" ht="16">
      <c r="A29">
        <v>3</v>
      </c>
      <c r="B29" s="15">
        <v>2.6541764246682282</v>
      </c>
      <c r="C29" s="6"/>
      <c r="D29">
        <v>3</v>
      </c>
      <c r="E29" s="15">
        <v>13.588283157038243</v>
      </c>
      <c r="F29" s="2"/>
      <c r="G29">
        <v>3</v>
      </c>
      <c r="H29" s="15">
        <v>35.637963544940291</v>
      </c>
    </row>
    <row r="30" spans="1:8" ht="16">
      <c r="A30">
        <v>4</v>
      </c>
      <c r="B30" s="15">
        <v>1.7176997759522032</v>
      </c>
      <c r="C30" s="6"/>
      <c r="D30">
        <v>4</v>
      </c>
      <c r="E30" s="15">
        <v>16.888297872340424</v>
      </c>
      <c r="F30" s="2"/>
      <c r="G30">
        <v>4</v>
      </c>
      <c r="H30" s="15">
        <v>38.279678068410462</v>
      </c>
    </row>
    <row r="31" spans="1:8">
      <c r="D31">
        <v>5</v>
      </c>
      <c r="E31" s="15">
        <v>22.489959839357429</v>
      </c>
    </row>
    <row r="32" spans="1:8">
      <c r="D32">
        <v>6</v>
      </c>
      <c r="E32" s="15">
        <v>22.759601706970127</v>
      </c>
    </row>
  </sheetData>
  <phoneticPr fontId="4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50"/>
  <sheetViews>
    <sheetView workbookViewId="0">
      <selection activeCell="A25" sqref="A25:E30"/>
    </sheetView>
  </sheetViews>
  <sheetFormatPr baseColWidth="10" defaultColWidth="12.83203125" defaultRowHeight="14"/>
  <sheetData>
    <row r="1" spans="1:8" ht="16">
      <c r="A1" s="14" t="s">
        <v>13</v>
      </c>
    </row>
    <row r="2" spans="1:8">
      <c r="A2" t="s">
        <v>16</v>
      </c>
    </row>
    <row r="4" spans="1:8" ht="16">
      <c r="A4" s="5" t="s">
        <v>1</v>
      </c>
      <c r="B4" s="12" t="s">
        <v>10</v>
      </c>
      <c r="C4" s="12"/>
      <c r="D4" s="5" t="s">
        <v>1</v>
      </c>
      <c r="E4" s="12" t="s">
        <v>11</v>
      </c>
      <c r="F4" s="1"/>
      <c r="G4" s="5" t="s">
        <v>1</v>
      </c>
      <c r="H4" s="12" t="s">
        <v>12</v>
      </c>
    </row>
    <row r="5" spans="1:8" ht="16">
      <c r="A5" s="5" t="s">
        <v>0</v>
      </c>
      <c r="B5" s="12" t="s">
        <v>3</v>
      </c>
      <c r="C5" s="12"/>
      <c r="D5" s="5" t="s">
        <v>0</v>
      </c>
      <c r="E5" s="12" t="s">
        <v>3</v>
      </c>
      <c r="F5" s="1"/>
      <c r="G5" s="5" t="s">
        <v>0</v>
      </c>
      <c r="H5" s="12" t="s">
        <v>3</v>
      </c>
    </row>
    <row r="6" spans="1:8" ht="16">
      <c r="A6">
        <v>1</v>
      </c>
      <c r="B6" s="15">
        <v>88.787185354691076</v>
      </c>
      <c r="C6" s="6"/>
      <c r="D6">
        <v>1</v>
      </c>
      <c r="E6" s="15">
        <v>4.0650406504065035</v>
      </c>
      <c r="F6" s="1"/>
      <c r="G6">
        <v>1</v>
      </c>
      <c r="H6" s="15">
        <v>8.7640449438202239</v>
      </c>
    </row>
    <row r="7" spans="1:8" ht="16">
      <c r="A7">
        <v>2</v>
      </c>
      <c r="B7" s="15">
        <v>88.208616780045361</v>
      </c>
      <c r="C7" s="6"/>
      <c r="D7">
        <v>2</v>
      </c>
      <c r="E7" s="15">
        <v>5.938242280285035</v>
      </c>
      <c r="F7" s="2"/>
      <c r="G7">
        <v>2</v>
      </c>
      <c r="H7" s="15">
        <v>9.5454545454545467</v>
      </c>
    </row>
    <row r="8" spans="1:8" ht="16">
      <c r="A8">
        <v>3</v>
      </c>
      <c r="B8" s="15">
        <v>87.777777777777771</v>
      </c>
      <c r="C8" s="6"/>
      <c r="D8">
        <v>3</v>
      </c>
      <c r="E8" s="15">
        <v>3.4666666666666663</v>
      </c>
      <c r="F8" s="2"/>
      <c r="G8">
        <v>3</v>
      </c>
      <c r="H8" s="15">
        <v>12.923076923076923</v>
      </c>
    </row>
    <row r="9" spans="1:8" ht="16">
      <c r="A9">
        <v>4</v>
      </c>
      <c r="B9" s="15">
        <v>94.054054054054063</v>
      </c>
      <c r="C9" s="6"/>
      <c r="D9">
        <v>4</v>
      </c>
      <c r="E9" s="15">
        <v>3.0690537084398977</v>
      </c>
      <c r="F9" s="2"/>
      <c r="G9">
        <v>4</v>
      </c>
      <c r="H9" s="15">
        <v>15.384615384615385</v>
      </c>
    </row>
    <row r="10" spans="1:8" ht="16">
      <c r="A10" s="6"/>
    </row>
    <row r="13" spans="1:8">
      <c r="A13" t="s">
        <v>17</v>
      </c>
    </row>
    <row r="15" spans="1:8" ht="16">
      <c r="A15" s="5" t="s">
        <v>1</v>
      </c>
      <c r="B15" s="12" t="s">
        <v>10</v>
      </c>
      <c r="C15" s="12"/>
      <c r="D15" s="5" t="s">
        <v>1</v>
      </c>
      <c r="E15" s="12" t="s">
        <v>11</v>
      </c>
      <c r="F15" s="1"/>
      <c r="G15" s="5" t="s">
        <v>1</v>
      </c>
      <c r="H15" s="12" t="s">
        <v>12</v>
      </c>
    </row>
    <row r="16" spans="1:8" ht="16">
      <c r="A16" s="5" t="s">
        <v>0</v>
      </c>
      <c r="B16" s="12" t="s">
        <v>3</v>
      </c>
      <c r="C16" s="12"/>
      <c r="D16" s="5" t="s">
        <v>0</v>
      </c>
      <c r="E16" s="12" t="s">
        <v>3</v>
      </c>
      <c r="F16" s="1"/>
      <c r="G16" s="5" t="s">
        <v>0</v>
      </c>
      <c r="H16" s="12" t="s">
        <v>3</v>
      </c>
    </row>
    <row r="17" spans="1:8" ht="16">
      <c r="A17">
        <v>1</v>
      </c>
      <c r="B17" s="15">
        <v>74.285714285714292</v>
      </c>
      <c r="C17" s="6"/>
      <c r="D17">
        <v>1</v>
      </c>
      <c r="E17" s="15">
        <v>19.125683060109289</v>
      </c>
      <c r="F17" s="1"/>
      <c r="G17">
        <v>1</v>
      </c>
      <c r="H17" s="15">
        <v>22.627737226277372</v>
      </c>
    </row>
    <row r="18" spans="1:8" ht="16">
      <c r="A18">
        <v>2</v>
      </c>
      <c r="B18" s="15">
        <v>68.586387434554979</v>
      </c>
      <c r="C18" s="6"/>
      <c r="D18">
        <v>2</v>
      </c>
      <c r="E18" s="15">
        <v>24.796747967479675</v>
      </c>
      <c r="F18" s="2"/>
      <c r="G18">
        <v>2</v>
      </c>
      <c r="H18" s="15">
        <v>17.964071856287426</v>
      </c>
    </row>
    <row r="19" spans="1:8" ht="16">
      <c r="A19">
        <v>3</v>
      </c>
      <c r="B19" s="15">
        <v>72.332015810276687</v>
      </c>
      <c r="C19" s="6"/>
      <c r="D19">
        <v>3</v>
      </c>
      <c r="E19" s="15">
        <v>15.517241379310345</v>
      </c>
      <c r="F19" s="2"/>
      <c r="G19">
        <v>3</v>
      </c>
      <c r="H19" s="15">
        <v>18.367346938775512</v>
      </c>
    </row>
    <row r="20" spans="1:8" ht="16">
      <c r="A20">
        <v>4</v>
      </c>
      <c r="B20" s="15">
        <v>70.270270270270274</v>
      </c>
      <c r="C20" s="6"/>
      <c r="D20">
        <v>4</v>
      </c>
      <c r="E20" s="15">
        <v>18.954248366013072</v>
      </c>
      <c r="F20" s="2"/>
      <c r="G20">
        <v>4</v>
      </c>
      <c r="H20" s="15">
        <v>25.165562913907287</v>
      </c>
    </row>
    <row r="23" spans="1:8">
      <c r="A23" t="s">
        <v>18</v>
      </c>
    </row>
    <row r="25" spans="1:8" ht="16">
      <c r="A25" s="5" t="s">
        <v>1</v>
      </c>
      <c r="B25" s="12" t="s">
        <v>10</v>
      </c>
      <c r="C25" s="12"/>
      <c r="D25" s="5" t="s">
        <v>1</v>
      </c>
      <c r="E25" s="12" t="s">
        <v>11</v>
      </c>
      <c r="F25" s="1"/>
      <c r="G25" s="5" t="s">
        <v>1</v>
      </c>
      <c r="H25" s="12" t="s">
        <v>12</v>
      </c>
    </row>
    <row r="26" spans="1:8" ht="16">
      <c r="A26" s="5" t="s">
        <v>0</v>
      </c>
      <c r="B26" s="12" t="s">
        <v>3</v>
      </c>
      <c r="C26" s="12"/>
      <c r="D26" s="5" t="s">
        <v>0</v>
      </c>
      <c r="E26" s="12" t="s">
        <v>3</v>
      </c>
      <c r="F26" s="1"/>
      <c r="G26" s="5" t="s">
        <v>0</v>
      </c>
      <c r="H26" s="12" t="s">
        <v>3</v>
      </c>
    </row>
    <row r="27" spans="1:8" ht="16">
      <c r="A27">
        <v>1</v>
      </c>
      <c r="B27" s="15">
        <v>57.894736842105267</v>
      </c>
      <c r="C27" s="6"/>
      <c r="D27">
        <v>1</v>
      </c>
      <c r="E27" s="15">
        <v>74.157303370786522</v>
      </c>
      <c r="F27" s="1"/>
      <c r="G27">
        <v>1</v>
      </c>
      <c r="H27" s="15">
        <v>54.347826086956516</v>
      </c>
    </row>
    <row r="28" spans="1:8" ht="16">
      <c r="A28">
        <v>2</v>
      </c>
      <c r="B28" s="15">
        <v>45.192307692307693</v>
      </c>
      <c r="C28" s="6"/>
      <c r="D28">
        <v>2</v>
      </c>
      <c r="E28" s="15">
        <v>64.082687338501287</v>
      </c>
      <c r="F28" s="2"/>
      <c r="G28">
        <v>2</v>
      </c>
      <c r="H28" s="15">
        <v>44.147157190635447</v>
      </c>
    </row>
    <row r="29" spans="1:8" ht="16">
      <c r="A29">
        <v>3</v>
      </c>
      <c r="B29" s="15">
        <v>53.020134228187921</v>
      </c>
      <c r="C29" s="6"/>
      <c r="D29">
        <v>3</v>
      </c>
      <c r="E29" s="15">
        <v>69.041095890410958</v>
      </c>
      <c r="F29" s="2"/>
      <c r="G29">
        <v>3</v>
      </c>
      <c r="H29" s="15">
        <v>48.823529411764703</v>
      </c>
    </row>
    <row r="30" spans="1:8" ht="16">
      <c r="A30">
        <v>4</v>
      </c>
      <c r="B30" s="15">
        <v>49.235474006116206</v>
      </c>
      <c r="C30" s="6"/>
      <c r="D30">
        <v>4</v>
      </c>
      <c r="E30" s="15">
        <v>64.127764127764124</v>
      </c>
      <c r="F30" s="2"/>
      <c r="G30">
        <v>4</v>
      </c>
      <c r="H30" s="15">
        <v>49.321266968325794</v>
      </c>
    </row>
    <row r="31" spans="1:8" ht="16">
      <c r="B31" s="15"/>
      <c r="C31" s="6"/>
      <c r="E31" s="15"/>
      <c r="F31" s="2"/>
      <c r="H31" s="15"/>
    </row>
    <row r="33" spans="1:8">
      <c r="A33" t="s">
        <v>15</v>
      </c>
    </row>
    <row r="35" spans="1:8" ht="16">
      <c r="A35" s="5" t="s">
        <v>1</v>
      </c>
      <c r="B35" s="12" t="s">
        <v>10</v>
      </c>
      <c r="C35" s="12"/>
      <c r="D35" s="5" t="s">
        <v>1</v>
      </c>
      <c r="E35" s="12" t="s">
        <v>11</v>
      </c>
      <c r="F35" s="1"/>
      <c r="G35" s="5" t="s">
        <v>1</v>
      </c>
      <c r="H35" s="12" t="s">
        <v>12</v>
      </c>
    </row>
    <row r="36" spans="1:8" ht="16">
      <c r="A36" s="5" t="s">
        <v>0</v>
      </c>
      <c r="B36" s="12"/>
      <c r="C36" s="12"/>
      <c r="D36" s="5" t="s">
        <v>0</v>
      </c>
      <c r="E36" s="12"/>
      <c r="F36" s="1"/>
      <c r="G36" s="5" t="s">
        <v>0</v>
      </c>
      <c r="H36" s="12"/>
    </row>
    <row r="37" spans="1:8" ht="16">
      <c r="A37">
        <v>1</v>
      </c>
      <c r="B37" s="17">
        <v>799</v>
      </c>
      <c r="C37" s="6"/>
      <c r="D37">
        <v>1</v>
      </c>
      <c r="E37" s="17">
        <v>487</v>
      </c>
      <c r="F37" s="1"/>
      <c r="G37">
        <v>1</v>
      </c>
      <c r="H37" s="17">
        <v>519</v>
      </c>
    </row>
    <row r="38" spans="1:8" ht="16">
      <c r="A38">
        <v>2</v>
      </c>
      <c r="B38" s="17">
        <v>931</v>
      </c>
      <c r="C38" s="6"/>
      <c r="D38">
        <v>2</v>
      </c>
      <c r="E38" s="17">
        <v>535</v>
      </c>
      <c r="F38" s="2"/>
      <c r="G38">
        <v>2</v>
      </c>
      <c r="H38" s="17">
        <v>622</v>
      </c>
    </row>
    <row r="39" spans="1:8" ht="16">
      <c r="A39">
        <v>3</v>
      </c>
      <c r="B39" s="17">
        <v>735</v>
      </c>
      <c r="C39" s="6"/>
      <c r="D39">
        <v>3</v>
      </c>
      <c r="E39" s="17">
        <v>612</v>
      </c>
      <c r="F39" s="2"/>
      <c r="G39">
        <v>3</v>
      </c>
      <c r="H39" s="17">
        <v>455</v>
      </c>
    </row>
    <row r="40" spans="1:8" ht="16">
      <c r="A40">
        <v>4</v>
      </c>
      <c r="B40" s="17">
        <v>906</v>
      </c>
      <c r="C40" s="6"/>
      <c r="D40">
        <v>4</v>
      </c>
      <c r="E40" s="17">
        <v>410</v>
      </c>
      <c r="F40" s="2"/>
      <c r="G40">
        <v>4</v>
      </c>
      <c r="H40" s="17">
        <v>404</v>
      </c>
    </row>
    <row r="41" spans="1:8" ht="16">
      <c r="B41" s="15"/>
      <c r="C41" s="6"/>
      <c r="E41" s="15"/>
      <c r="F41" s="2"/>
      <c r="H41" s="15"/>
    </row>
    <row r="42" spans="1:8" ht="16">
      <c r="B42" s="15"/>
      <c r="C42" s="6"/>
      <c r="E42" s="15"/>
      <c r="F42" s="2"/>
      <c r="H42" s="15"/>
    </row>
    <row r="43" spans="1:8">
      <c r="A43" t="s">
        <v>14</v>
      </c>
    </row>
    <row r="45" spans="1:8" ht="16">
      <c r="A45" s="5" t="s">
        <v>1</v>
      </c>
      <c r="B45" s="12" t="s">
        <v>10</v>
      </c>
      <c r="C45" s="12"/>
      <c r="D45" s="5" t="s">
        <v>1</v>
      </c>
      <c r="E45" s="12" t="s">
        <v>11</v>
      </c>
      <c r="F45" s="1"/>
      <c r="G45" s="5" t="s">
        <v>1</v>
      </c>
      <c r="H45" s="12" t="s">
        <v>12</v>
      </c>
    </row>
    <row r="46" spans="1:8" ht="16">
      <c r="A46" s="5" t="s">
        <v>0</v>
      </c>
      <c r="B46" s="12" t="s">
        <v>3</v>
      </c>
      <c r="C46" s="12"/>
      <c r="D46" s="5" t="s">
        <v>0</v>
      </c>
      <c r="E46" s="12" t="s">
        <v>3</v>
      </c>
      <c r="F46" s="1"/>
      <c r="G46" s="5" t="s">
        <v>0</v>
      </c>
      <c r="H46" s="12" t="s">
        <v>3</v>
      </c>
    </row>
    <row r="47" spans="1:8" ht="16">
      <c r="A47">
        <v>1</v>
      </c>
      <c r="B47" s="15">
        <v>0.27239709443099269</v>
      </c>
      <c r="C47" s="6"/>
      <c r="D47">
        <v>1</v>
      </c>
      <c r="E47" s="15">
        <v>0</v>
      </c>
      <c r="F47" s="1"/>
      <c r="G47">
        <v>1</v>
      </c>
      <c r="H47" s="15">
        <v>64.726775956284158</v>
      </c>
    </row>
    <row r="48" spans="1:8" ht="16">
      <c r="A48">
        <v>2</v>
      </c>
      <c r="B48" s="15">
        <v>1.7584994138335288</v>
      </c>
      <c r="C48" s="6"/>
      <c r="D48">
        <v>2</v>
      </c>
      <c r="E48" s="15">
        <v>0</v>
      </c>
      <c r="F48" s="2"/>
      <c r="G48">
        <v>2</v>
      </c>
      <c r="H48" s="15">
        <v>70.922593544701513</v>
      </c>
    </row>
    <row r="49" spans="1:8" ht="16">
      <c r="A49">
        <v>3</v>
      </c>
      <c r="B49" s="15">
        <v>0.90574582507783741</v>
      </c>
      <c r="C49" s="6"/>
      <c r="D49">
        <v>3</v>
      </c>
      <c r="E49" s="15">
        <v>0</v>
      </c>
      <c r="F49" s="2"/>
      <c r="G49">
        <v>3</v>
      </c>
      <c r="H49" s="15">
        <v>76.693909833904556</v>
      </c>
    </row>
    <row r="50" spans="1:8" ht="16">
      <c r="A50">
        <v>4</v>
      </c>
      <c r="B50" s="15">
        <v>0.6381039197812215</v>
      </c>
      <c r="C50" s="6"/>
      <c r="D50">
        <v>4</v>
      </c>
      <c r="E50" s="15">
        <v>0</v>
      </c>
      <c r="F50" s="2"/>
      <c r="G50">
        <v>4</v>
      </c>
      <c r="H50" s="15">
        <v>67.557681485649965</v>
      </c>
    </row>
  </sheetData>
  <phoneticPr fontId="4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06"/>
  <sheetViews>
    <sheetView workbookViewId="0">
      <selection activeCell="A93" sqref="A93"/>
    </sheetView>
  </sheetViews>
  <sheetFormatPr baseColWidth="10" defaultColWidth="12.83203125" defaultRowHeight="14"/>
  <cols>
    <col min="1" max="1" width="25" customWidth="1"/>
    <col min="2" max="2" width="16.83203125" customWidth="1"/>
    <col min="3" max="4" width="18.33203125" customWidth="1"/>
  </cols>
  <sheetData>
    <row r="1" spans="1:7" ht="16">
      <c r="A1" s="14" t="s">
        <v>19</v>
      </c>
    </row>
    <row r="2" spans="1:7">
      <c r="A2" t="s">
        <v>21</v>
      </c>
    </row>
    <row r="3" spans="1:7" ht="16">
      <c r="A3" s="5" t="s">
        <v>1</v>
      </c>
      <c r="B3" s="12" t="s">
        <v>10</v>
      </c>
      <c r="C3" s="12"/>
      <c r="D3" s="12"/>
      <c r="E3" s="5" t="s">
        <v>1</v>
      </c>
      <c r="F3" s="12" t="s">
        <v>12</v>
      </c>
    </row>
    <row r="4" spans="1:7" ht="16">
      <c r="A4" s="5"/>
      <c r="B4" s="12" t="s">
        <v>23</v>
      </c>
      <c r="C4" s="12" t="s">
        <v>24</v>
      </c>
      <c r="D4" s="12"/>
      <c r="E4" s="5"/>
      <c r="F4" s="12" t="s">
        <v>23</v>
      </c>
      <c r="G4" s="12" t="s">
        <v>24</v>
      </c>
    </row>
    <row r="5" spans="1:7" ht="16">
      <c r="A5" s="5" t="s">
        <v>0</v>
      </c>
      <c r="B5" s="12" t="s">
        <v>22</v>
      </c>
      <c r="C5" s="12" t="s">
        <v>22</v>
      </c>
      <c r="D5" s="12"/>
      <c r="E5" s="5" t="s">
        <v>0</v>
      </c>
      <c r="F5" s="12" t="s">
        <v>22</v>
      </c>
      <c r="G5" s="12" t="s">
        <v>22</v>
      </c>
    </row>
    <row r="6" spans="1:7" ht="16">
      <c r="A6">
        <v>1</v>
      </c>
      <c r="B6">
        <v>3.84</v>
      </c>
      <c r="C6">
        <v>4.0599999999999996</v>
      </c>
      <c r="D6" s="6"/>
      <c r="E6">
        <v>1</v>
      </c>
      <c r="F6">
        <v>3.86</v>
      </c>
      <c r="G6">
        <v>3.75</v>
      </c>
    </row>
    <row r="7" spans="1:7" ht="16">
      <c r="A7">
        <v>2</v>
      </c>
      <c r="B7">
        <v>4.1900000000000004</v>
      </c>
      <c r="C7">
        <v>3.71</v>
      </c>
      <c r="D7" s="6"/>
      <c r="E7">
        <v>2</v>
      </c>
      <c r="F7">
        <v>3.61</v>
      </c>
      <c r="G7">
        <v>3.68</v>
      </c>
    </row>
    <row r="8" spans="1:7" ht="16">
      <c r="A8">
        <v>3</v>
      </c>
      <c r="B8">
        <v>4.0599999999999996</v>
      </c>
      <c r="C8">
        <v>4.18</v>
      </c>
      <c r="D8" s="6"/>
      <c r="E8">
        <v>3</v>
      </c>
      <c r="F8">
        <v>3.74</v>
      </c>
      <c r="G8">
        <v>3.83</v>
      </c>
    </row>
    <row r="9" spans="1:7" ht="16">
      <c r="A9">
        <v>4</v>
      </c>
      <c r="B9">
        <v>4.1900000000000004</v>
      </c>
      <c r="C9">
        <v>4.04</v>
      </c>
      <c r="D9" s="6"/>
      <c r="E9">
        <v>4</v>
      </c>
      <c r="F9">
        <v>3.91</v>
      </c>
      <c r="G9">
        <v>3.84</v>
      </c>
    </row>
    <row r="10" spans="1:7" ht="16">
      <c r="A10">
        <v>5</v>
      </c>
      <c r="B10">
        <v>4.05</v>
      </c>
      <c r="C10">
        <v>3.97</v>
      </c>
      <c r="D10" s="6"/>
      <c r="E10">
        <v>5</v>
      </c>
      <c r="F10">
        <v>3.78</v>
      </c>
      <c r="G10">
        <v>3.52</v>
      </c>
    </row>
    <row r="11" spans="1:7" ht="16">
      <c r="A11">
        <v>6</v>
      </c>
      <c r="B11">
        <v>4.22</v>
      </c>
      <c r="C11">
        <v>3.95</v>
      </c>
      <c r="D11" s="6"/>
      <c r="E11">
        <v>6</v>
      </c>
      <c r="F11">
        <v>4.2300000000000004</v>
      </c>
      <c r="G11">
        <v>3.91</v>
      </c>
    </row>
    <row r="12" spans="1:7" ht="16">
      <c r="A12">
        <v>7</v>
      </c>
      <c r="B12">
        <v>3.93</v>
      </c>
      <c r="C12">
        <v>4.1399999999999997</v>
      </c>
      <c r="D12" s="6"/>
      <c r="E12">
        <v>7</v>
      </c>
      <c r="F12">
        <v>3.96</v>
      </c>
      <c r="G12">
        <v>3.76</v>
      </c>
    </row>
    <row r="13" spans="1:7" ht="16">
      <c r="A13">
        <v>8</v>
      </c>
      <c r="B13">
        <v>4.07</v>
      </c>
      <c r="C13">
        <v>3.68</v>
      </c>
      <c r="D13" s="6"/>
      <c r="E13">
        <v>8</v>
      </c>
      <c r="F13">
        <v>3.74</v>
      </c>
      <c r="G13">
        <v>4.0199999999999996</v>
      </c>
    </row>
    <row r="14" spans="1:7" ht="16">
      <c r="A14">
        <v>9</v>
      </c>
      <c r="B14" s="15"/>
      <c r="C14">
        <v>3.96</v>
      </c>
      <c r="D14" s="6"/>
      <c r="E14">
        <v>9</v>
      </c>
      <c r="F14">
        <v>4.1900000000000004</v>
      </c>
    </row>
    <row r="15" spans="1:7" ht="16">
      <c r="A15">
        <v>10</v>
      </c>
      <c r="B15" s="15"/>
      <c r="C15">
        <v>4.01</v>
      </c>
      <c r="D15" s="6"/>
      <c r="E15">
        <v>10</v>
      </c>
      <c r="F15">
        <v>3.88</v>
      </c>
    </row>
    <row r="16" spans="1:7" ht="16">
      <c r="A16">
        <v>11</v>
      </c>
      <c r="B16" s="15"/>
      <c r="C16">
        <v>3.99</v>
      </c>
      <c r="D16" s="6"/>
    </row>
    <row r="17" spans="1:7" ht="16">
      <c r="B17" s="15"/>
      <c r="C17" s="6"/>
      <c r="D17" s="6"/>
    </row>
    <row r="18" spans="1:7" ht="16">
      <c r="B18" s="15"/>
      <c r="C18" s="6"/>
      <c r="D18" s="6"/>
    </row>
    <row r="19" spans="1:7">
      <c r="A19" t="s">
        <v>20</v>
      </c>
    </row>
    <row r="20" spans="1:7" ht="16">
      <c r="A20" s="5" t="s">
        <v>1</v>
      </c>
      <c r="B20" s="12" t="s">
        <v>10</v>
      </c>
      <c r="C20" s="12"/>
      <c r="D20" s="12"/>
      <c r="E20" s="5" t="s">
        <v>1</v>
      </c>
      <c r="F20" s="12" t="s">
        <v>12</v>
      </c>
    </row>
    <row r="21" spans="1:7" ht="16">
      <c r="A21" s="5"/>
      <c r="B21" s="12" t="s">
        <v>23</v>
      </c>
      <c r="C21" s="12" t="s">
        <v>24</v>
      </c>
      <c r="D21" s="12"/>
      <c r="E21" s="5"/>
      <c r="F21" s="12" t="s">
        <v>23</v>
      </c>
      <c r="G21" s="12" t="s">
        <v>24</v>
      </c>
    </row>
    <row r="22" spans="1:7" ht="16">
      <c r="A22" s="5" t="s">
        <v>0</v>
      </c>
      <c r="B22" s="12" t="s">
        <v>4</v>
      </c>
      <c r="C22" s="12" t="s">
        <v>4</v>
      </c>
      <c r="D22" s="12"/>
      <c r="E22" s="5" t="s">
        <v>0</v>
      </c>
      <c r="F22" s="12" t="s">
        <v>4</v>
      </c>
      <c r="G22" s="12" t="s">
        <v>4</v>
      </c>
    </row>
    <row r="23" spans="1:7" ht="16">
      <c r="A23">
        <v>1</v>
      </c>
      <c r="B23">
        <v>41.927083333333336</v>
      </c>
      <c r="C23">
        <v>40.14778325123153</v>
      </c>
      <c r="D23" s="6"/>
      <c r="E23">
        <v>1</v>
      </c>
      <c r="F23">
        <v>40.414507772020727</v>
      </c>
      <c r="G23">
        <v>28.533333333333331</v>
      </c>
    </row>
    <row r="24" spans="1:7" ht="16">
      <c r="A24">
        <v>2</v>
      </c>
      <c r="B24">
        <v>44.152744630071602</v>
      </c>
      <c r="C24">
        <v>42.587601078167118</v>
      </c>
      <c r="D24" s="6"/>
      <c r="E24">
        <v>2</v>
      </c>
      <c r="F24">
        <v>41.551246537396125</v>
      </c>
      <c r="G24">
        <v>29.619565217391301</v>
      </c>
    </row>
    <row r="25" spans="1:7" ht="16">
      <c r="A25">
        <v>3</v>
      </c>
      <c r="B25">
        <v>47.044334975369459</v>
      </c>
      <c r="C25">
        <v>38.516746411483261</v>
      </c>
      <c r="D25" s="6"/>
      <c r="E25">
        <v>3</v>
      </c>
      <c r="F25">
        <v>37.16577540106951</v>
      </c>
      <c r="G25">
        <v>26.10966057441253</v>
      </c>
    </row>
    <row r="26" spans="1:7" ht="16">
      <c r="A26">
        <v>4</v>
      </c>
      <c r="B26">
        <v>47.016706443914074</v>
      </c>
      <c r="C26">
        <v>41.089108910891085</v>
      </c>
      <c r="D26" s="6"/>
      <c r="E26">
        <v>4</v>
      </c>
      <c r="F26">
        <v>39.641943734015342</v>
      </c>
      <c r="G26">
        <v>25.520833333333332</v>
      </c>
    </row>
    <row r="27" spans="1:7" ht="16">
      <c r="A27">
        <v>5</v>
      </c>
      <c r="B27">
        <v>45.432098765432102</v>
      </c>
      <c r="C27">
        <v>39.294710327455917</v>
      </c>
      <c r="D27" s="6"/>
      <c r="E27">
        <v>5</v>
      </c>
      <c r="F27">
        <v>40.211640211640216</v>
      </c>
      <c r="G27">
        <v>26.704545454545453</v>
      </c>
    </row>
    <row r="28" spans="1:7" ht="16">
      <c r="A28">
        <v>6</v>
      </c>
      <c r="B28">
        <v>42.654028436018962</v>
      </c>
      <c r="C28">
        <v>40.506329113924053</v>
      </c>
      <c r="D28" s="6"/>
      <c r="E28">
        <v>6</v>
      </c>
      <c r="F28">
        <v>39.007092198581553</v>
      </c>
      <c r="G28">
        <v>30.179028132992325</v>
      </c>
    </row>
    <row r="29" spans="1:7" ht="16">
      <c r="A29">
        <v>7</v>
      </c>
      <c r="B29">
        <v>41.984732824427482</v>
      </c>
      <c r="C29">
        <v>37.198067632850247</v>
      </c>
      <c r="D29" s="6"/>
      <c r="E29">
        <v>7</v>
      </c>
      <c r="F29">
        <v>38.131313131313135</v>
      </c>
      <c r="G29">
        <v>28.191489361702132</v>
      </c>
    </row>
    <row r="30" spans="1:7" ht="16">
      <c r="A30">
        <v>8</v>
      </c>
      <c r="B30">
        <v>42.260442260442254</v>
      </c>
      <c r="C30">
        <v>41.304347826086953</v>
      </c>
      <c r="D30" s="6"/>
      <c r="E30">
        <v>8</v>
      </c>
      <c r="F30">
        <v>39.572192513368982</v>
      </c>
      <c r="G30">
        <v>27.363184079601993</v>
      </c>
    </row>
    <row r="31" spans="1:7" ht="16">
      <c r="A31">
        <v>9</v>
      </c>
      <c r="B31" s="15"/>
      <c r="C31">
        <v>38.888888888888893</v>
      </c>
      <c r="D31" s="6"/>
      <c r="E31">
        <v>9</v>
      </c>
      <c r="F31">
        <v>35.799522673031028</v>
      </c>
    </row>
    <row r="32" spans="1:7" ht="16">
      <c r="A32">
        <v>10</v>
      </c>
      <c r="B32" s="15"/>
      <c r="C32">
        <v>38.65336658354115</v>
      </c>
      <c r="D32" s="6"/>
      <c r="E32">
        <v>10</v>
      </c>
      <c r="F32">
        <v>38.402061855670105</v>
      </c>
    </row>
    <row r="33" spans="1:7" ht="16">
      <c r="A33">
        <v>11</v>
      </c>
      <c r="B33" s="15"/>
      <c r="C33">
        <v>38.847117794486216</v>
      </c>
      <c r="D33" s="6"/>
    </row>
    <row r="36" spans="1:7">
      <c r="A36" t="s">
        <v>25</v>
      </c>
    </row>
    <row r="37" spans="1:7" ht="16">
      <c r="A37" s="5" t="s">
        <v>1</v>
      </c>
      <c r="B37" s="12" t="s">
        <v>10</v>
      </c>
      <c r="C37" s="12"/>
      <c r="D37" s="12"/>
      <c r="E37" s="5" t="s">
        <v>1</v>
      </c>
      <c r="F37" s="12" t="s">
        <v>12</v>
      </c>
    </row>
    <row r="38" spans="1:7" ht="16">
      <c r="A38" s="5"/>
      <c r="B38" s="12" t="s">
        <v>23</v>
      </c>
      <c r="C38" s="12" t="s">
        <v>24</v>
      </c>
      <c r="D38" s="12"/>
      <c r="E38" s="5"/>
      <c r="F38" s="12" t="s">
        <v>23</v>
      </c>
      <c r="G38" s="12" t="s">
        <v>24</v>
      </c>
    </row>
    <row r="39" spans="1:7" ht="16">
      <c r="A39" s="5" t="s">
        <v>0</v>
      </c>
      <c r="B39" s="12" t="s">
        <v>4</v>
      </c>
      <c r="C39" s="12" t="s">
        <v>4</v>
      </c>
      <c r="D39" s="12"/>
      <c r="E39" s="5" t="s">
        <v>0</v>
      </c>
      <c r="F39" s="12" t="s">
        <v>4</v>
      </c>
      <c r="G39" s="12" t="s">
        <v>4</v>
      </c>
    </row>
    <row r="40" spans="1:7" ht="16">
      <c r="A40">
        <v>1</v>
      </c>
      <c r="B40">
        <v>34.895833333333336</v>
      </c>
      <c r="C40">
        <v>31.280788177339907</v>
      </c>
      <c r="D40" s="6"/>
      <c r="E40">
        <v>1</v>
      </c>
      <c r="F40">
        <v>32.642487046632127</v>
      </c>
      <c r="G40">
        <v>40.800000000000004</v>
      </c>
    </row>
    <row r="41" spans="1:7" ht="16">
      <c r="A41">
        <v>2</v>
      </c>
      <c r="B41">
        <v>29.594272076372313</v>
      </c>
      <c r="C41">
        <v>33.692722371967655</v>
      </c>
      <c r="D41" s="6"/>
      <c r="E41">
        <v>2</v>
      </c>
      <c r="F41">
        <v>32.132963988919663</v>
      </c>
      <c r="G41">
        <v>40.489130434782602</v>
      </c>
    </row>
    <row r="42" spans="1:7" ht="16">
      <c r="A42">
        <v>3</v>
      </c>
      <c r="B42">
        <v>30.541871921182267</v>
      </c>
      <c r="C42">
        <v>31.818181818181824</v>
      </c>
      <c r="D42" s="6"/>
      <c r="E42">
        <v>3</v>
      </c>
      <c r="F42">
        <v>32.085561497326196</v>
      </c>
      <c r="G42">
        <v>41.253263707571804</v>
      </c>
    </row>
    <row r="43" spans="1:7" ht="16">
      <c r="A43">
        <v>4</v>
      </c>
      <c r="B43">
        <v>29.355608591885442</v>
      </c>
      <c r="C43">
        <v>30.198019801980198</v>
      </c>
      <c r="D43" s="6"/>
      <c r="E43">
        <v>4</v>
      </c>
      <c r="F43">
        <v>31.9693094629156</v>
      </c>
      <c r="G43">
        <v>42.187500000000007</v>
      </c>
    </row>
    <row r="44" spans="1:7" ht="16">
      <c r="A44">
        <v>5</v>
      </c>
      <c r="B44">
        <v>27.407407407407412</v>
      </c>
      <c r="C44">
        <v>31.989924433249367</v>
      </c>
      <c r="D44" s="6"/>
      <c r="E44">
        <v>5</v>
      </c>
      <c r="F44">
        <v>31.746031746031743</v>
      </c>
      <c r="G44">
        <v>43.75</v>
      </c>
    </row>
    <row r="45" spans="1:7" ht="16">
      <c r="A45">
        <v>6</v>
      </c>
      <c r="B45">
        <v>30.568720379146924</v>
      </c>
      <c r="C45">
        <v>32.405063291139243</v>
      </c>
      <c r="D45" s="6"/>
      <c r="E45">
        <v>6</v>
      </c>
      <c r="F45">
        <v>31.914893617021278</v>
      </c>
      <c r="G45">
        <v>44.245524296675185</v>
      </c>
    </row>
    <row r="46" spans="1:7" ht="16">
      <c r="A46">
        <v>7</v>
      </c>
      <c r="B46">
        <v>35.114503816793892</v>
      </c>
      <c r="C46">
        <v>31.884057971014496</v>
      </c>
      <c r="D46" s="6"/>
      <c r="E46">
        <v>7</v>
      </c>
      <c r="F46">
        <v>34.090909090909093</v>
      </c>
      <c r="G46">
        <v>43.085106382978729</v>
      </c>
    </row>
    <row r="47" spans="1:7" ht="16">
      <c r="A47">
        <v>8</v>
      </c>
      <c r="B47">
        <v>32.186732186732186</v>
      </c>
      <c r="C47">
        <v>32.608695652173907</v>
      </c>
      <c r="D47" s="6"/>
      <c r="E47">
        <v>8</v>
      </c>
      <c r="F47">
        <v>32.62032085561497</v>
      </c>
      <c r="G47">
        <v>41.293532338308459</v>
      </c>
    </row>
    <row r="48" spans="1:7" ht="16">
      <c r="A48">
        <v>9</v>
      </c>
      <c r="B48" s="15"/>
      <c r="C48">
        <v>31.565656565656564</v>
      </c>
      <c r="D48" s="6"/>
      <c r="E48">
        <v>9</v>
      </c>
      <c r="F48">
        <v>31.026252983293556</v>
      </c>
    </row>
    <row r="49" spans="1:7" ht="16">
      <c r="A49">
        <v>10</v>
      </c>
      <c r="B49" s="15"/>
      <c r="C49">
        <v>31.670822942643394</v>
      </c>
      <c r="D49" s="6"/>
      <c r="E49">
        <v>10</v>
      </c>
      <c r="F49">
        <v>32.731958762886599</v>
      </c>
    </row>
    <row r="50" spans="1:7" ht="16">
      <c r="A50">
        <v>11</v>
      </c>
      <c r="B50" s="15"/>
      <c r="C50">
        <v>32.330827067669169</v>
      </c>
      <c r="D50" s="6"/>
    </row>
    <row r="53" spans="1:7">
      <c r="A53" t="s">
        <v>26</v>
      </c>
    </row>
    <row r="54" spans="1:7" ht="16">
      <c r="A54" s="5" t="s">
        <v>1</v>
      </c>
      <c r="B54" s="12" t="s">
        <v>10</v>
      </c>
      <c r="C54" s="12"/>
      <c r="D54" s="12"/>
      <c r="E54" s="5" t="s">
        <v>1</v>
      </c>
      <c r="F54" s="12" t="s">
        <v>12</v>
      </c>
    </row>
    <row r="55" spans="1:7" ht="16">
      <c r="A55" s="5"/>
      <c r="B55" s="12" t="s">
        <v>23</v>
      </c>
      <c r="C55" s="12" t="s">
        <v>24</v>
      </c>
      <c r="D55" s="12"/>
      <c r="E55" s="5"/>
      <c r="F55" s="12" t="s">
        <v>23</v>
      </c>
      <c r="G55" s="12" t="s">
        <v>24</v>
      </c>
    </row>
    <row r="56" spans="1:7" ht="16">
      <c r="A56" s="5" t="s">
        <v>0</v>
      </c>
      <c r="B56" s="12" t="s">
        <v>4</v>
      </c>
      <c r="C56" s="12" t="s">
        <v>4</v>
      </c>
      <c r="D56" s="12"/>
      <c r="E56" s="5" t="s">
        <v>0</v>
      </c>
      <c r="F56" s="12" t="s">
        <v>4</v>
      </c>
      <c r="G56" s="12" t="s">
        <v>4</v>
      </c>
    </row>
    <row r="57" spans="1:7" ht="16">
      <c r="A57">
        <v>1</v>
      </c>
      <c r="B57" s="12" t="s">
        <v>28</v>
      </c>
      <c r="C57" t="s">
        <v>28</v>
      </c>
      <c r="D57" s="6"/>
      <c r="E57">
        <v>1</v>
      </c>
      <c r="F57">
        <v>21.376000000000001</v>
      </c>
      <c r="G57">
        <v>15.000999999999999</v>
      </c>
    </row>
    <row r="58" spans="1:7" ht="16">
      <c r="A58">
        <v>2</v>
      </c>
      <c r="B58" s="12" t="s">
        <v>28</v>
      </c>
      <c r="C58" s="12" t="s">
        <v>28</v>
      </c>
      <c r="D58" s="6"/>
      <c r="E58">
        <v>2</v>
      </c>
      <c r="F58" s="12" t="s">
        <v>28</v>
      </c>
      <c r="G58">
        <v>20.908000000000001</v>
      </c>
    </row>
    <row r="59" spans="1:7" ht="16">
      <c r="A59">
        <v>3</v>
      </c>
      <c r="B59">
        <v>17.094000000000001</v>
      </c>
      <c r="C59" s="12" t="s">
        <v>28</v>
      </c>
      <c r="D59" s="6"/>
      <c r="E59">
        <v>3</v>
      </c>
      <c r="F59">
        <v>17.25</v>
      </c>
      <c r="G59">
        <v>13.064</v>
      </c>
    </row>
    <row r="60" spans="1:7" ht="16">
      <c r="A60">
        <v>4</v>
      </c>
      <c r="B60">
        <v>21.469000000000001</v>
      </c>
      <c r="C60">
        <v>19.434999999999999</v>
      </c>
      <c r="D60" s="6"/>
      <c r="E60">
        <v>4</v>
      </c>
      <c r="F60">
        <v>18.535</v>
      </c>
      <c r="G60">
        <v>7.452</v>
      </c>
    </row>
    <row r="61" spans="1:7" ht="16">
      <c r="A61">
        <v>5</v>
      </c>
      <c r="B61">
        <v>18.895</v>
      </c>
      <c r="C61">
        <v>19.132999999999999</v>
      </c>
      <c r="D61" s="6"/>
      <c r="E61">
        <v>5</v>
      </c>
      <c r="F61">
        <v>14.827</v>
      </c>
      <c r="G61">
        <v>12.923999999999999</v>
      </c>
    </row>
    <row r="62" spans="1:7" ht="16">
      <c r="A62">
        <v>6</v>
      </c>
      <c r="B62">
        <v>20.887</v>
      </c>
      <c r="C62">
        <v>17.280999999999999</v>
      </c>
      <c r="D62" s="6"/>
      <c r="E62">
        <v>6</v>
      </c>
      <c r="F62">
        <v>16.748000000000001</v>
      </c>
      <c r="G62">
        <v>13.2</v>
      </c>
    </row>
    <row r="63" spans="1:7" ht="16">
      <c r="A63">
        <v>7</v>
      </c>
      <c r="B63" t="s">
        <v>28</v>
      </c>
      <c r="C63">
        <v>10.295</v>
      </c>
      <c r="D63" s="6"/>
      <c r="E63">
        <v>7</v>
      </c>
      <c r="F63">
        <v>19.36</v>
      </c>
      <c r="G63">
        <v>14.013</v>
      </c>
    </row>
    <row r="64" spans="1:7" ht="16">
      <c r="A64">
        <v>8</v>
      </c>
      <c r="B64" t="s">
        <v>28</v>
      </c>
      <c r="C64">
        <v>17.035</v>
      </c>
      <c r="D64" s="6"/>
      <c r="E64">
        <v>8</v>
      </c>
      <c r="F64" t="s">
        <v>28</v>
      </c>
      <c r="G64">
        <v>12.2</v>
      </c>
    </row>
    <row r="65" spans="1:7" ht="16">
      <c r="A65">
        <v>9</v>
      </c>
      <c r="B65" s="15"/>
      <c r="C65" t="s">
        <v>28</v>
      </c>
      <c r="D65" s="6"/>
      <c r="E65">
        <v>9</v>
      </c>
      <c r="F65" t="s">
        <v>28</v>
      </c>
    </row>
    <row r="66" spans="1:7" ht="16">
      <c r="A66">
        <v>10</v>
      </c>
      <c r="B66" s="15"/>
      <c r="C66" t="s">
        <v>28</v>
      </c>
      <c r="D66" s="6"/>
      <c r="E66">
        <v>10</v>
      </c>
      <c r="F66" t="s">
        <v>28</v>
      </c>
    </row>
    <row r="67" spans="1:7" ht="16">
      <c r="A67">
        <v>11</v>
      </c>
      <c r="B67" s="15"/>
      <c r="C67" t="s">
        <v>28</v>
      </c>
      <c r="D67" s="6"/>
    </row>
    <row r="70" spans="1:7">
      <c r="A70" t="s">
        <v>27</v>
      </c>
    </row>
    <row r="71" spans="1:7" ht="16">
      <c r="A71" s="5" t="s">
        <v>1</v>
      </c>
      <c r="B71" s="12" t="s">
        <v>10</v>
      </c>
      <c r="C71" s="12"/>
      <c r="D71" s="12"/>
      <c r="E71" s="5" t="s">
        <v>1</v>
      </c>
      <c r="F71" s="12" t="s">
        <v>12</v>
      </c>
    </row>
    <row r="72" spans="1:7" ht="16">
      <c r="A72" s="5"/>
      <c r="B72" s="12" t="s">
        <v>23</v>
      </c>
      <c r="C72" s="12" t="s">
        <v>24</v>
      </c>
      <c r="D72" s="12"/>
      <c r="E72" s="5"/>
      <c r="F72" s="12" t="s">
        <v>23</v>
      </c>
      <c r="G72" s="12" t="s">
        <v>24</v>
      </c>
    </row>
    <row r="73" spans="1:7" ht="16">
      <c r="A73" s="5" t="s">
        <v>0</v>
      </c>
      <c r="B73" s="12"/>
      <c r="C73" s="12"/>
      <c r="D73" s="12"/>
      <c r="E73" s="5" t="s">
        <v>0</v>
      </c>
      <c r="F73" s="12"/>
      <c r="G73" s="12"/>
    </row>
    <row r="74" spans="1:7" ht="16">
      <c r="A74">
        <v>1</v>
      </c>
      <c r="B74">
        <v>4.384615384615385</v>
      </c>
      <c r="C74">
        <v>5.2584269662921352</v>
      </c>
      <c r="D74" s="6"/>
      <c r="E74">
        <v>1</v>
      </c>
      <c r="F74">
        <v>5.4383561643835616</v>
      </c>
      <c r="G74">
        <v>6.7766497461928932</v>
      </c>
    </row>
    <row r="75" spans="1:7" ht="16">
      <c r="A75">
        <v>2</v>
      </c>
      <c r="B75">
        <v>4.7973568281938324</v>
      </c>
      <c r="C75">
        <v>5.0348258706467659</v>
      </c>
      <c r="D75" s="6"/>
      <c r="E75">
        <v>2</v>
      </c>
      <c r="F75">
        <v>4.7591623036649215</v>
      </c>
      <c r="G75">
        <v>8.4444444444444446</v>
      </c>
    </row>
    <row r="76" spans="1:7" ht="16">
      <c r="A76">
        <v>3</v>
      </c>
      <c r="B76">
        <v>5.2857142857142856</v>
      </c>
      <c r="C76">
        <v>4.6363636363636367</v>
      </c>
      <c r="D76" s="6"/>
      <c r="E76">
        <v>3</v>
      </c>
      <c r="F76">
        <v>4.7630057803468207</v>
      </c>
      <c r="G76">
        <v>7.2926829268292686</v>
      </c>
    </row>
    <row r="77" spans="1:7" ht="16">
      <c r="A77">
        <v>4</v>
      </c>
      <c r="B77">
        <v>4.864253393665158</v>
      </c>
      <c r="C77">
        <v>4.6844660194174761</v>
      </c>
      <c r="D77" s="6"/>
      <c r="E77">
        <v>4</v>
      </c>
      <c r="F77">
        <v>4.692708333333333</v>
      </c>
      <c r="G77">
        <v>7.3736842105263154</v>
      </c>
    </row>
    <row r="78" spans="1:7" ht="16">
      <c r="A78">
        <v>5</v>
      </c>
      <c r="B78">
        <v>5.0273972602739727</v>
      </c>
      <c r="C78">
        <v>5</v>
      </c>
      <c r="D78" s="6"/>
      <c r="E78">
        <v>5</v>
      </c>
      <c r="F78">
        <v>4.4059405940594063</v>
      </c>
      <c r="G78">
        <v>7.1111111111111107</v>
      </c>
    </row>
    <row r="79" spans="1:7" ht="16">
      <c r="A79">
        <v>6</v>
      </c>
      <c r="B79">
        <v>5.2093023255813957</v>
      </c>
      <c r="C79">
        <v>5.3072625698324023</v>
      </c>
      <c r="D79" s="6"/>
      <c r="E79">
        <v>6</v>
      </c>
      <c r="F79">
        <v>4.9698795180722888</v>
      </c>
      <c r="G79">
        <v>7.1711229946524062</v>
      </c>
    </row>
    <row r="80" spans="1:7" ht="16">
      <c r="A80">
        <v>7</v>
      </c>
      <c r="B80">
        <v>4.556962025316456</v>
      </c>
      <c r="C80">
        <v>4.2013888888888893</v>
      </c>
      <c r="D80" s="6"/>
      <c r="E80">
        <v>7</v>
      </c>
      <c r="F80">
        <v>4.946280991735537</v>
      </c>
      <c r="G80">
        <v>7.018779342723005</v>
      </c>
    </row>
    <row r="81" spans="1:7" ht="16">
      <c r="A81">
        <v>8</v>
      </c>
      <c r="B81">
        <v>5.4794520547945202</v>
      </c>
      <c r="C81">
        <v>5.1881188118811883</v>
      </c>
      <c r="D81" s="6"/>
      <c r="E81">
        <v>8</v>
      </c>
      <c r="F81">
        <v>4.8349056603773581</v>
      </c>
      <c r="G81">
        <v>6.9137254901960787</v>
      </c>
    </row>
    <row r="82" spans="1:7" ht="16">
      <c r="A82">
        <v>9</v>
      </c>
      <c r="B82" s="15"/>
      <c r="C82">
        <v>4.9066666666666663</v>
      </c>
      <c r="D82" s="6"/>
      <c r="E82">
        <v>9</v>
      </c>
      <c r="F82">
        <v>4.882352941176471</v>
      </c>
    </row>
    <row r="83" spans="1:7" ht="16">
      <c r="A83">
        <v>10</v>
      </c>
      <c r="B83" s="15"/>
      <c r="C83">
        <v>4.92018779342723</v>
      </c>
      <c r="D83" s="6"/>
      <c r="E83">
        <v>10</v>
      </c>
      <c r="F83">
        <v>5.0981595092024543</v>
      </c>
    </row>
    <row r="84" spans="1:7" ht="16">
      <c r="A84">
        <v>11</v>
      </c>
      <c r="B84" s="15"/>
      <c r="C84">
        <v>4.8809523809523814</v>
      </c>
      <c r="D84" s="6"/>
    </row>
    <row r="92" spans="1:7">
      <c r="A92" t="s">
        <v>57</v>
      </c>
    </row>
    <row r="93" spans="1:7" ht="16">
      <c r="A93" s="5" t="s">
        <v>1</v>
      </c>
      <c r="B93" s="12" t="s">
        <v>10</v>
      </c>
      <c r="C93" s="12"/>
      <c r="D93" s="12"/>
      <c r="E93" s="5" t="s">
        <v>1</v>
      </c>
      <c r="F93" s="12" t="s">
        <v>12</v>
      </c>
    </row>
    <row r="94" spans="1:7" ht="16">
      <c r="A94" s="5"/>
      <c r="B94" s="12" t="s">
        <v>23</v>
      </c>
      <c r="C94" s="12" t="s">
        <v>24</v>
      </c>
      <c r="D94" s="12"/>
      <c r="E94" s="5"/>
      <c r="F94" s="12" t="s">
        <v>23</v>
      </c>
      <c r="G94" s="12" t="s">
        <v>24</v>
      </c>
    </row>
    <row r="95" spans="1:7" ht="16">
      <c r="A95" s="5" t="s">
        <v>0</v>
      </c>
      <c r="B95" s="12"/>
      <c r="C95" s="12"/>
      <c r="D95" s="12"/>
      <c r="E95" s="5" t="s">
        <v>0</v>
      </c>
      <c r="F95" s="12"/>
      <c r="G95" s="12"/>
    </row>
    <row r="96" spans="1:7" ht="16">
      <c r="A96">
        <v>1</v>
      </c>
      <c r="B96">
        <v>312</v>
      </c>
      <c r="C96">
        <v>178</v>
      </c>
      <c r="D96" s="6"/>
      <c r="E96">
        <v>1</v>
      </c>
      <c r="F96">
        <v>146</v>
      </c>
      <c r="G96">
        <v>197</v>
      </c>
    </row>
    <row r="97" spans="1:7" ht="16">
      <c r="A97">
        <v>2</v>
      </c>
      <c r="B97">
        <v>227</v>
      </c>
      <c r="C97">
        <v>201</v>
      </c>
      <c r="D97" s="6"/>
      <c r="E97">
        <v>2</v>
      </c>
      <c r="F97">
        <v>191</v>
      </c>
      <c r="G97">
        <v>180</v>
      </c>
    </row>
    <row r="98" spans="1:7" ht="16">
      <c r="A98">
        <v>3</v>
      </c>
      <c r="B98">
        <v>175</v>
      </c>
      <c r="C98">
        <v>176</v>
      </c>
      <c r="D98" s="6"/>
      <c r="E98">
        <v>3</v>
      </c>
      <c r="F98">
        <v>173</v>
      </c>
      <c r="G98">
        <v>205</v>
      </c>
    </row>
    <row r="99" spans="1:7" ht="16">
      <c r="A99">
        <v>4</v>
      </c>
      <c r="B99">
        <v>221</v>
      </c>
      <c r="C99">
        <v>206</v>
      </c>
      <c r="D99" s="6"/>
      <c r="E99">
        <v>4</v>
      </c>
      <c r="F99">
        <v>192</v>
      </c>
      <c r="G99">
        <v>190</v>
      </c>
    </row>
    <row r="100" spans="1:7" ht="16">
      <c r="A100">
        <v>5</v>
      </c>
      <c r="B100">
        <v>219</v>
      </c>
      <c r="C100">
        <v>201</v>
      </c>
      <c r="D100" s="6"/>
      <c r="E100">
        <v>5</v>
      </c>
      <c r="F100">
        <v>202</v>
      </c>
      <c r="G100">
        <v>189</v>
      </c>
    </row>
    <row r="101" spans="1:7" ht="16">
      <c r="A101">
        <v>6</v>
      </c>
      <c r="B101">
        <v>172</v>
      </c>
      <c r="C101">
        <v>179</v>
      </c>
      <c r="D101" s="6"/>
      <c r="E101">
        <v>6</v>
      </c>
      <c r="F101">
        <v>166</v>
      </c>
      <c r="G101">
        <v>187</v>
      </c>
    </row>
    <row r="102" spans="1:7" ht="16">
      <c r="A102">
        <v>7</v>
      </c>
      <c r="B102">
        <v>158</v>
      </c>
      <c r="C102">
        <v>144</v>
      </c>
      <c r="D102" s="6"/>
      <c r="E102">
        <v>7</v>
      </c>
      <c r="F102">
        <v>242</v>
      </c>
      <c r="G102">
        <v>213</v>
      </c>
    </row>
    <row r="103" spans="1:7" ht="16">
      <c r="A103">
        <v>8</v>
      </c>
      <c r="B103">
        <v>146</v>
      </c>
      <c r="C103">
        <v>202</v>
      </c>
      <c r="D103" s="6"/>
      <c r="E103">
        <v>8</v>
      </c>
      <c r="F103">
        <v>212</v>
      </c>
      <c r="G103">
        <v>255</v>
      </c>
    </row>
    <row r="104" spans="1:7" ht="16">
      <c r="A104">
        <v>9</v>
      </c>
      <c r="B104" s="15"/>
      <c r="C104">
        <v>225</v>
      </c>
      <c r="D104" s="6"/>
      <c r="E104">
        <v>9</v>
      </c>
      <c r="F104">
        <v>170</v>
      </c>
    </row>
    <row r="105" spans="1:7" ht="16">
      <c r="A105">
        <v>10</v>
      </c>
      <c r="B105" s="15"/>
      <c r="C105">
        <v>213</v>
      </c>
      <c r="D105" s="6"/>
      <c r="E105">
        <v>10</v>
      </c>
      <c r="F105">
        <v>163</v>
      </c>
    </row>
    <row r="106" spans="1:7" ht="16">
      <c r="A106">
        <v>11</v>
      </c>
      <c r="B106" s="15"/>
      <c r="C106">
        <v>210</v>
      </c>
      <c r="D106" s="6"/>
    </row>
  </sheetData>
  <phoneticPr fontId="4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54"/>
  <sheetViews>
    <sheetView workbookViewId="0">
      <selection activeCell="K32" sqref="K32"/>
    </sheetView>
  </sheetViews>
  <sheetFormatPr baseColWidth="10" defaultRowHeight="14"/>
  <cols>
    <col min="1" max="1" width="15.6640625" customWidth="1"/>
    <col min="2" max="2" width="13.1640625" customWidth="1"/>
  </cols>
  <sheetData>
    <row r="1" spans="1:11">
      <c r="A1" t="s">
        <v>29</v>
      </c>
    </row>
    <row r="3" spans="1:11">
      <c r="A3" t="s">
        <v>30</v>
      </c>
      <c r="B3" t="s">
        <v>31</v>
      </c>
      <c r="C3" t="s">
        <v>32</v>
      </c>
      <c r="K3" t="s">
        <v>33</v>
      </c>
    </row>
    <row r="4" spans="1:11">
      <c r="A4" t="s">
        <v>34</v>
      </c>
      <c r="B4" t="s">
        <v>35</v>
      </c>
      <c r="C4" t="s">
        <v>36</v>
      </c>
      <c r="D4" t="s">
        <v>37</v>
      </c>
      <c r="E4" t="s">
        <v>38</v>
      </c>
      <c r="F4" t="s">
        <v>39</v>
      </c>
      <c r="G4" t="s">
        <v>40</v>
      </c>
      <c r="H4" t="s">
        <v>41</v>
      </c>
      <c r="I4" t="s">
        <v>42</v>
      </c>
      <c r="J4" t="s">
        <v>43</v>
      </c>
    </row>
    <row r="5" spans="1:11">
      <c r="A5">
        <v>1</v>
      </c>
      <c r="B5">
        <v>49</v>
      </c>
      <c r="C5">
        <v>7</v>
      </c>
      <c r="D5">
        <v>66</v>
      </c>
      <c r="E5">
        <v>228</v>
      </c>
      <c r="F5">
        <v>260</v>
      </c>
      <c r="G5">
        <v>299</v>
      </c>
      <c r="H5">
        <v>211</v>
      </c>
      <c r="I5">
        <v>67</v>
      </c>
      <c r="J5">
        <v>17</v>
      </c>
      <c r="K5">
        <f>SUM(B5:J5)</f>
        <v>1204</v>
      </c>
    </row>
    <row r="6" spans="1:11">
      <c r="A6">
        <v>2</v>
      </c>
      <c r="B6">
        <v>31</v>
      </c>
      <c r="C6">
        <v>11</v>
      </c>
      <c r="D6">
        <v>69</v>
      </c>
      <c r="E6">
        <v>263</v>
      </c>
      <c r="F6">
        <v>336</v>
      </c>
      <c r="G6">
        <v>374</v>
      </c>
      <c r="H6">
        <v>382</v>
      </c>
      <c r="I6">
        <v>113</v>
      </c>
      <c r="J6">
        <v>15</v>
      </c>
      <c r="K6">
        <f t="shared" ref="K6:K55" si="0">SUM(B6:J6)</f>
        <v>1594</v>
      </c>
    </row>
    <row r="7" spans="1:11">
      <c r="A7">
        <v>3</v>
      </c>
      <c r="B7">
        <v>50</v>
      </c>
      <c r="C7">
        <v>56</v>
      </c>
      <c r="D7">
        <v>98</v>
      </c>
      <c r="E7">
        <v>226</v>
      </c>
      <c r="F7">
        <v>283</v>
      </c>
      <c r="G7">
        <v>417</v>
      </c>
      <c r="H7">
        <v>266</v>
      </c>
      <c r="I7">
        <v>90</v>
      </c>
      <c r="J7">
        <v>35</v>
      </c>
      <c r="K7">
        <f t="shared" si="0"/>
        <v>1521</v>
      </c>
    </row>
    <row r="8" spans="1:11">
      <c r="A8">
        <v>4</v>
      </c>
      <c r="B8">
        <v>23</v>
      </c>
      <c r="C8">
        <v>17</v>
      </c>
      <c r="D8">
        <v>62</v>
      </c>
      <c r="E8">
        <v>202</v>
      </c>
      <c r="F8">
        <v>322</v>
      </c>
      <c r="G8">
        <v>366</v>
      </c>
      <c r="H8">
        <v>418</v>
      </c>
      <c r="I8">
        <v>175</v>
      </c>
      <c r="J8">
        <v>37</v>
      </c>
      <c r="K8">
        <f t="shared" si="0"/>
        <v>1622</v>
      </c>
    </row>
    <row r="12" spans="1:11">
      <c r="A12" t="s">
        <v>44</v>
      </c>
      <c r="B12" t="s">
        <v>31</v>
      </c>
      <c r="C12" t="s">
        <v>32</v>
      </c>
    </row>
    <row r="13" spans="1:11">
      <c r="A13" t="s">
        <v>34</v>
      </c>
      <c r="B13" t="s">
        <v>35</v>
      </c>
      <c r="C13" t="s">
        <v>36</v>
      </c>
      <c r="D13" t="s">
        <v>37</v>
      </c>
      <c r="E13" t="s">
        <v>38</v>
      </c>
      <c r="F13" t="s">
        <v>39</v>
      </c>
      <c r="G13" t="s">
        <v>40</v>
      </c>
      <c r="H13" t="s">
        <v>41</v>
      </c>
      <c r="I13" t="s">
        <v>42</v>
      </c>
      <c r="J13" t="s">
        <v>43</v>
      </c>
    </row>
    <row r="14" spans="1:11">
      <c r="A14">
        <v>1</v>
      </c>
      <c r="B14">
        <v>36</v>
      </c>
      <c r="C14">
        <v>59</v>
      </c>
      <c r="D14">
        <v>63</v>
      </c>
      <c r="E14">
        <v>73</v>
      </c>
      <c r="F14">
        <v>86</v>
      </c>
      <c r="G14">
        <v>94</v>
      </c>
      <c r="H14">
        <v>148</v>
      </c>
      <c r="I14">
        <v>97</v>
      </c>
      <c r="J14">
        <v>23</v>
      </c>
      <c r="K14">
        <f t="shared" si="0"/>
        <v>679</v>
      </c>
    </row>
    <row r="15" spans="1:11">
      <c r="A15">
        <v>2</v>
      </c>
      <c r="B15">
        <v>9</v>
      </c>
      <c r="C15">
        <v>19</v>
      </c>
      <c r="D15">
        <v>30</v>
      </c>
      <c r="E15">
        <v>37</v>
      </c>
      <c r="F15">
        <v>70</v>
      </c>
      <c r="G15">
        <v>77</v>
      </c>
      <c r="H15">
        <v>105</v>
      </c>
      <c r="I15">
        <v>73</v>
      </c>
      <c r="J15">
        <v>22</v>
      </c>
      <c r="K15">
        <f t="shared" si="0"/>
        <v>442</v>
      </c>
    </row>
    <row r="16" spans="1:11">
      <c r="A16">
        <v>3</v>
      </c>
      <c r="B16">
        <v>11</v>
      </c>
      <c r="C16">
        <v>11</v>
      </c>
      <c r="D16">
        <v>20</v>
      </c>
      <c r="E16">
        <v>31</v>
      </c>
      <c r="F16">
        <v>40</v>
      </c>
      <c r="G16">
        <v>43</v>
      </c>
      <c r="H16">
        <v>68</v>
      </c>
      <c r="I16">
        <v>46</v>
      </c>
      <c r="J16">
        <v>20</v>
      </c>
      <c r="K16">
        <f t="shared" si="0"/>
        <v>290</v>
      </c>
    </row>
    <row r="17" spans="1:11">
      <c r="A17">
        <v>4</v>
      </c>
      <c r="B17">
        <v>1</v>
      </c>
      <c r="C17">
        <v>3</v>
      </c>
      <c r="D17">
        <v>19</v>
      </c>
      <c r="E17">
        <v>28</v>
      </c>
      <c r="F17">
        <v>45</v>
      </c>
      <c r="G17">
        <v>64</v>
      </c>
      <c r="H17">
        <v>74</v>
      </c>
      <c r="I17">
        <v>33</v>
      </c>
      <c r="J17">
        <v>16</v>
      </c>
      <c r="K17">
        <f t="shared" si="0"/>
        <v>283</v>
      </c>
    </row>
    <row r="21" spans="1:11">
      <c r="A21" t="s">
        <v>45</v>
      </c>
      <c r="B21" t="s">
        <v>31</v>
      </c>
      <c r="C21" t="s">
        <v>32</v>
      </c>
    </row>
    <row r="22" spans="1:11">
      <c r="A22" t="s">
        <v>34</v>
      </c>
      <c r="B22" t="s">
        <v>35</v>
      </c>
      <c r="C22" t="s">
        <v>36</v>
      </c>
      <c r="D22" t="s">
        <v>37</v>
      </c>
      <c r="E22" t="s">
        <v>38</v>
      </c>
      <c r="F22" t="s">
        <v>39</v>
      </c>
      <c r="G22" t="s">
        <v>40</v>
      </c>
      <c r="H22" t="s">
        <v>41</v>
      </c>
      <c r="I22" t="s">
        <v>42</v>
      </c>
      <c r="J22" t="s">
        <v>43</v>
      </c>
    </row>
    <row r="23" spans="1:11">
      <c r="A23">
        <v>1</v>
      </c>
      <c r="B23">
        <v>442</v>
      </c>
      <c r="C23">
        <v>305</v>
      </c>
      <c r="D23">
        <v>165</v>
      </c>
      <c r="E23">
        <v>125</v>
      </c>
      <c r="F23">
        <v>85</v>
      </c>
      <c r="G23">
        <v>96</v>
      </c>
      <c r="H23">
        <v>78</v>
      </c>
      <c r="I23">
        <v>120</v>
      </c>
      <c r="J23">
        <v>132</v>
      </c>
      <c r="K23">
        <f t="shared" si="0"/>
        <v>1548</v>
      </c>
    </row>
    <row r="24" spans="1:11">
      <c r="A24">
        <v>2</v>
      </c>
      <c r="B24">
        <v>415</v>
      </c>
      <c r="C24">
        <v>314</v>
      </c>
      <c r="D24">
        <v>195</v>
      </c>
      <c r="E24">
        <v>143</v>
      </c>
      <c r="F24">
        <v>92</v>
      </c>
      <c r="G24">
        <v>76</v>
      </c>
      <c r="H24">
        <v>110</v>
      </c>
      <c r="I24">
        <v>189</v>
      </c>
      <c r="J24">
        <v>175</v>
      </c>
      <c r="K24">
        <f t="shared" si="0"/>
        <v>1709</v>
      </c>
    </row>
    <row r="25" spans="1:11">
      <c r="A25">
        <v>3</v>
      </c>
      <c r="B25">
        <v>570</v>
      </c>
      <c r="C25">
        <v>505</v>
      </c>
      <c r="D25">
        <v>301</v>
      </c>
      <c r="E25">
        <v>182</v>
      </c>
      <c r="F25">
        <v>125</v>
      </c>
      <c r="G25">
        <v>77</v>
      </c>
      <c r="H25">
        <v>93</v>
      </c>
      <c r="I25">
        <v>143</v>
      </c>
      <c r="J25">
        <v>202</v>
      </c>
      <c r="K25">
        <f t="shared" si="0"/>
        <v>2198</v>
      </c>
    </row>
    <row r="26" spans="1:11">
      <c r="A26">
        <v>4</v>
      </c>
      <c r="B26">
        <v>448</v>
      </c>
      <c r="C26">
        <v>398</v>
      </c>
      <c r="D26">
        <v>210</v>
      </c>
      <c r="E26">
        <v>152</v>
      </c>
      <c r="F26">
        <v>107</v>
      </c>
      <c r="G26">
        <v>79</v>
      </c>
      <c r="H26">
        <v>55</v>
      </c>
      <c r="I26">
        <v>128</v>
      </c>
      <c r="J26">
        <v>207</v>
      </c>
      <c r="K26">
        <f t="shared" si="0"/>
        <v>1784</v>
      </c>
    </row>
    <row r="31" spans="1:11">
      <c r="A31" t="s">
        <v>30</v>
      </c>
      <c r="B31" t="s">
        <v>46</v>
      </c>
      <c r="C31" t="s">
        <v>32</v>
      </c>
    </row>
    <row r="32" spans="1:11" ht="15">
      <c r="A32" t="s">
        <v>34</v>
      </c>
      <c r="B32" t="s">
        <v>35</v>
      </c>
      <c r="C32" t="s">
        <v>36</v>
      </c>
      <c r="D32" t="s">
        <v>37</v>
      </c>
      <c r="E32" t="s">
        <v>38</v>
      </c>
      <c r="F32" t="s">
        <v>39</v>
      </c>
      <c r="G32" t="s">
        <v>40</v>
      </c>
      <c r="H32" t="s">
        <v>41</v>
      </c>
      <c r="I32" t="s">
        <v>42</v>
      </c>
      <c r="J32" s="9" t="s">
        <v>47</v>
      </c>
    </row>
    <row r="33" spans="1:11" ht="15">
      <c r="A33">
        <v>1</v>
      </c>
      <c r="B33">
        <v>46</v>
      </c>
      <c r="C33">
        <v>15</v>
      </c>
      <c r="D33">
        <v>32</v>
      </c>
      <c r="E33">
        <v>74</v>
      </c>
      <c r="F33">
        <v>168</v>
      </c>
      <c r="G33">
        <v>317</v>
      </c>
      <c r="H33">
        <v>234</v>
      </c>
      <c r="I33">
        <v>69</v>
      </c>
      <c r="J33" s="9">
        <v>28</v>
      </c>
      <c r="K33">
        <f t="shared" si="0"/>
        <v>983</v>
      </c>
    </row>
    <row r="34" spans="1:11" ht="15">
      <c r="A34">
        <v>2</v>
      </c>
      <c r="B34">
        <v>55</v>
      </c>
      <c r="C34">
        <v>17</v>
      </c>
      <c r="D34">
        <v>51</v>
      </c>
      <c r="E34">
        <v>74</v>
      </c>
      <c r="F34">
        <v>138</v>
      </c>
      <c r="G34">
        <v>296</v>
      </c>
      <c r="H34">
        <v>325</v>
      </c>
      <c r="I34">
        <v>78</v>
      </c>
      <c r="J34" s="9">
        <v>47</v>
      </c>
      <c r="K34">
        <f t="shared" si="0"/>
        <v>1081</v>
      </c>
    </row>
    <row r="35" spans="1:11" ht="15">
      <c r="A35">
        <v>3</v>
      </c>
      <c r="B35">
        <v>38</v>
      </c>
      <c r="C35">
        <v>20</v>
      </c>
      <c r="D35">
        <v>22</v>
      </c>
      <c r="E35">
        <v>61</v>
      </c>
      <c r="F35">
        <v>208</v>
      </c>
      <c r="G35">
        <v>293</v>
      </c>
      <c r="H35">
        <v>215</v>
      </c>
      <c r="I35">
        <v>39</v>
      </c>
      <c r="J35" s="9">
        <v>10</v>
      </c>
      <c r="K35">
        <f t="shared" si="0"/>
        <v>906</v>
      </c>
    </row>
    <row r="36" spans="1:11" ht="15">
      <c r="A36">
        <v>4</v>
      </c>
      <c r="B36">
        <v>9</v>
      </c>
      <c r="C36">
        <v>6</v>
      </c>
      <c r="D36">
        <v>10</v>
      </c>
      <c r="E36">
        <v>32</v>
      </c>
      <c r="F36">
        <v>136</v>
      </c>
      <c r="G36">
        <v>304</v>
      </c>
      <c r="H36">
        <v>292</v>
      </c>
      <c r="I36">
        <v>100</v>
      </c>
      <c r="J36" s="9">
        <v>16</v>
      </c>
      <c r="K36">
        <f t="shared" si="0"/>
        <v>905</v>
      </c>
    </row>
    <row r="39" spans="1:11">
      <c r="K39">
        <f t="shared" si="0"/>
        <v>0</v>
      </c>
    </row>
    <row r="40" spans="1:11">
      <c r="A40" t="s">
        <v>44</v>
      </c>
      <c r="B40" t="s">
        <v>46</v>
      </c>
      <c r="C40" t="s">
        <v>32</v>
      </c>
      <c r="K40">
        <f t="shared" si="0"/>
        <v>0</v>
      </c>
    </row>
    <row r="41" spans="1:11">
      <c r="A41" t="s">
        <v>34</v>
      </c>
      <c r="B41" t="s">
        <v>35</v>
      </c>
      <c r="C41" t="s">
        <v>36</v>
      </c>
      <c r="D41" t="s">
        <v>37</v>
      </c>
      <c r="E41" t="s">
        <v>38</v>
      </c>
      <c r="F41" t="s">
        <v>39</v>
      </c>
      <c r="G41" t="s">
        <v>40</v>
      </c>
      <c r="H41" t="s">
        <v>41</v>
      </c>
      <c r="I41" t="s">
        <v>42</v>
      </c>
      <c r="J41" t="s">
        <v>43</v>
      </c>
      <c r="K41">
        <f t="shared" si="0"/>
        <v>0</v>
      </c>
    </row>
    <row r="42" spans="1:11">
      <c r="A42">
        <v>1</v>
      </c>
      <c r="B42">
        <v>31</v>
      </c>
      <c r="C42">
        <v>18</v>
      </c>
      <c r="D42">
        <v>22</v>
      </c>
      <c r="E42">
        <v>35</v>
      </c>
      <c r="F42">
        <v>60</v>
      </c>
      <c r="G42">
        <v>85</v>
      </c>
      <c r="H42">
        <v>186</v>
      </c>
      <c r="I42">
        <v>104</v>
      </c>
      <c r="J42">
        <v>28</v>
      </c>
      <c r="K42">
        <f t="shared" si="0"/>
        <v>569</v>
      </c>
    </row>
    <row r="43" spans="1:11">
      <c r="A43">
        <v>2</v>
      </c>
      <c r="B43">
        <v>13</v>
      </c>
      <c r="C43">
        <v>1</v>
      </c>
      <c r="D43">
        <v>5</v>
      </c>
      <c r="E43">
        <v>14</v>
      </c>
      <c r="F43">
        <v>11</v>
      </c>
      <c r="G43">
        <v>49</v>
      </c>
      <c r="H43">
        <v>59</v>
      </c>
      <c r="I43">
        <v>27</v>
      </c>
      <c r="J43">
        <v>13</v>
      </c>
      <c r="K43">
        <f t="shared" si="0"/>
        <v>192</v>
      </c>
    </row>
    <row r="44" spans="1:11">
      <c r="A44">
        <v>3</v>
      </c>
      <c r="B44">
        <v>2</v>
      </c>
      <c r="C44">
        <v>2</v>
      </c>
      <c r="D44">
        <v>4</v>
      </c>
      <c r="E44">
        <v>12</v>
      </c>
      <c r="F44">
        <v>11</v>
      </c>
      <c r="G44">
        <v>27</v>
      </c>
      <c r="H44">
        <v>38</v>
      </c>
      <c r="I44">
        <v>17</v>
      </c>
      <c r="J44">
        <v>33</v>
      </c>
      <c r="K44">
        <f t="shared" si="0"/>
        <v>146</v>
      </c>
    </row>
    <row r="45" spans="1:11">
      <c r="A45">
        <v>4</v>
      </c>
      <c r="B45">
        <v>0</v>
      </c>
      <c r="C45">
        <v>1</v>
      </c>
      <c r="D45">
        <v>1</v>
      </c>
      <c r="E45">
        <v>5</v>
      </c>
      <c r="F45">
        <v>17</v>
      </c>
      <c r="G45">
        <v>94</v>
      </c>
      <c r="H45">
        <v>55</v>
      </c>
      <c r="I45">
        <v>26</v>
      </c>
      <c r="J45">
        <v>12</v>
      </c>
      <c r="K45">
        <f t="shared" si="0"/>
        <v>211</v>
      </c>
    </row>
    <row r="48" spans="1:11">
      <c r="K48">
        <f t="shared" si="0"/>
        <v>0</v>
      </c>
    </row>
    <row r="49" spans="1:11">
      <c r="A49" t="s">
        <v>45</v>
      </c>
      <c r="B49" t="s">
        <v>46</v>
      </c>
      <c r="C49" t="s">
        <v>32</v>
      </c>
      <c r="K49">
        <f t="shared" si="0"/>
        <v>0</v>
      </c>
    </row>
    <row r="50" spans="1:11" ht="15">
      <c r="A50" t="s">
        <v>34</v>
      </c>
      <c r="B50" t="s">
        <v>35</v>
      </c>
      <c r="C50" t="s">
        <v>36</v>
      </c>
      <c r="D50" t="s">
        <v>37</v>
      </c>
      <c r="E50" t="s">
        <v>38</v>
      </c>
      <c r="F50" t="s">
        <v>39</v>
      </c>
      <c r="G50" t="s">
        <v>40</v>
      </c>
      <c r="H50" t="s">
        <v>41</v>
      </c>
      <c r="I50" t="s">
        <v>42</v>
      </c>
      <c r="J50" s="9" t="s">
        <v>47</v>
      </c>
      <c r="K50">
        <f t="shared" si="0"/>
        <v>0</v>
      </c>
    </row>
    <row r="51" spans="1:11" ht="15">
      <c r="A51">
        <v>1</v>
      </c>
      <c r="B51">
        <v>653</v>
      </c>
      <c r="C51">
        <v>301</v>
      </c>
      <c r="D51">
        <v>171</v>
      </c>
      <c r="E51">
        <v>86</v>
      </c>
      <c r="F51">
        <v>60</v>
      </c>
      <c r="G51">
        <v>50</v>
      </c>
      <c r="H51">
        <v>80</v>
      </c>
      <c r="I51">
        <v>95</v>
      </c>
      <c r="J51" s="9">
        <v>160</v>
      </c>
      <c r="K51">
        <f t="shared" si="0"/>
        <v>1656</v>
      </c>
    </row>
    <row r="52" spans="1:11" ht="15">
      <c r="A52">
        <v>2</v>
      </c>
      <c r="B52">
        <v>596</v>
      </c>
      <c r="C52">
        <v>404</v>
      </c>
      <c r="D52">
        <v>273</v>
      </c>
      <c r="E52">
        <v>131</v>
      </c>
      <c r="F52">
        <v>56</v>
      </c>
      <c r="G52">
        <v>53</v>
      </c>
      <c r="H52">
        <v>62</v>
      </c>
      <c r="I52">
        <v>145</v>
      </c>
      <c r="J52" s="9">
        <v>231</v>
      </c>
      <c r="K52">
        <f t="shared" si="0"/>
        <v>1951</v>
      </c>
    </row>
    <row r="53" spans="1:11" ht="15">
      <c r="A53">
        <v>3</v>
      </c>
      <c r="B53">
        <v>623</v>
      </c>
      <c r="C53">
        <v>374</v>
      </c>
      <c r="D53">
        <v>217</v>
      </c>
      <c r="E53">
        <v>163</v>
      </c>
      <c r="F53">
        <v>68</v>
      </c>
      <c r="G53">
        <v>57</v>
      </c>
      <c r="H53">
        <v>86</v>
      </c>
      <c r="I53">
        <v>146</v>
      </c>
      <c r="J53" s="9">
        <v>300</v>
      </c>
      <c r="K53">
        <f t="shared" si="0"/>
        <v>2034</v>
      </c>
    </row>
    <row r="54" spans="1:11" ht="15">
      <c r="A54">
        <v>4</v>
      </c>
      <c r="B54">
        <v>602</v>
      </c>
      <c r="C54">
        <v>290</v>
      </c>
      <c r="D54">
        <v>238</v>
      </c>
      <c r="E54">
        <v>211</v>
      </c>
      <c r="F54">
        <v>78</v>
      </c>
      <c r="G54">
        <v>58</v>
      </c>
      <c r="H54">
        <v>69</v>
      </c>
      <c r="I54">
        <v>125</v>
      </c>
      <c r="J54" s="9">
        <v>221</v>
      </c>
      <c r="K54">
        <f t="shared" si="0"/>
        <v>1892</v>
      </c>
    </row>
  </sheetData>
  <phoneticPr fontId="4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14"/>
  <sheetViews>
    <sheetView workbookViewId="0">
      <selection activeCell="B3" sqref="B3:D15"/>
    </sheetView>
  </sheetViews>
  <sheetFormatPr baseColWidth="10" defaultColWidth="12.83203125" defaultRowHeight="14"/>
  <cols>
    <col min="2" max="2" width="17.6640625" customWidth="1"/>
    <col min="3" max="3" width="19.33203125" customWidth="1"/>
    <col min="4" max="4" width="20.1640625" customWidth="1"/>
  </cols>
  <sheetData>
    <row r="1" spans="1:4">
      <c r="A1" t="s">
        <v>48</v>
      </c>
    </row>
    <row r="3" spans="1:4" ht="18">
      <c r="A3" s="5" t="s">
        <v>1</v>
      </c>
      <c r="B3" s="7" t="s">
        <v>10</v>
      </c>
      <c r="C3" s="7" t="s">
        <v>11</v>
      </c>
      <c r="D3" s="7" t="s">
        <v>12</v>
      </c>
    </row>
    <row r="4" spans="1:4" ht="16">
      <c r="A4" s="5" t="s">
        <v>0</v>
      </c>
      <c r="B4" s="7" t="s">
        <v>3</v>
      </c>
      <c r="C4" s="7" t="s">
        <v>3</v>
      </c>
      <c r="D4" s="7" t="s">
        <v>3</v>
      </c>
    </row>
    <row r="5" spans="1:4" ht="16">
      <c r="A5">
        <v>1</v>
      </c>
      <c r="B5" s="6">
        <v>21.8</v>
      </c>
      <c r="C5" s="16">
        <v>1.03</v>
      </c>
      <c r="D5" s="6">
        <v>22.9</v>
      </c>
    </row>
    <row r="6" spans="1:4" ht="16">
      <c r="A6">
        <v>2</v>
      </c>
      <c r="B6" s="6">
        <v>23.1</v>
      </c>
      <c r="C6" s="16">
        <v>0.56399999999999995</v>
      </c>
      <c r="D6" s="6">
        <v>27.6</v>
      </c>
    </row>
    <row r="7" spans="1:4" ht="16">
      <c r="A7">
        <v>3</v>
      </c>
      <c r="B7" s="6">
        <v>15.3</v>
      </c>
      <c r="C7" s="16">
        <v>0.50600000000000001</v>
      </c>
      <c r="D7" s="6">
        <v>19.3</v>
      </c>
    </row>
    <row r="8" spans="1:4" ht="16">
      <c r="A8">
        <v>4</v>
      </c>
      <c r="B8" s="6">
        <v>17.600000000000001</v>
      </c>
      <c r="C8" s="16">
        <v>1.36</v>
      </c>
      <c r="D8" s="6">
        <v>27.5</v>
      </c>
    </row>
    <row r="9" spans="1:4" ht="16">
      <c r="A9">
        <v>5</v>
      </c>
      <c r="B9" s="6">
        <v>19.899999999999999</v>
      </c>
      <c r="C9" s="16">
        <v>1.29</v>
      </c>
      <c r="D9" s="6">
        <v>27.5</v>
      </c>
    </row>
    <row r="10" spans="1:4" ht="16">
      <c r="A10">
        <v>6</v>
      </c>
      <c r="D10" s="6">
        <v>31</v>
      </c>
    </row>
    <row r="11" spans="1:4" ht="16">
      <c r="A11">
        <v>7</v>
      </c>
      <c r="D11" s="6">
        <v>28.5</v>
      </c>
    </row>
    <row r="12" spans="1:4" ht="16">
      <c r="A12">
        <v>8</v>
      </c>
      <c r="D12" s="6">
        <v>31.1</v>
      </c>
    </row>
    <row r="13" spans="1:4" ht="16">
      <c r="A13">
        <v>9</v>
      </c>
      <c r="D13" s="6">
        <v>24.8</v>
      </c>
    </row>
    <row r="14" spans="1:4" ht="16">
      <c r="A14">
        <v>10</v>
      </c>
      <c r="D14" s="6">
        <v>24.2</v>
      </c>
    </row>
  </sheetData>
  <phoneticPr fontId="4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14"/>
  <sheetViews>
    <sheetView workbookViewId="0">
      <selection activeCell="B3" sqref="B3:C3"/>
    </sheetView>
  </sheetViews>
  <sheetFormatPr baseColWidth="10" defaultColWidth="12.83203125" defaultRowHeight="14"/>
  <cols>
    <col min="3" max="3" width="19.6640625" customWidth="1"/>
  </cols>
  <sheetData>
    <row r="1" spans="1:3" ht="16">
      <c r="A1" s="14" t="s">
        <v>49</v>
      </c>
    </row>
    <row r="3" spans="1:3" ht="16">
      <c r="A3" s="5" t="s">
        <v>1</v>
      </c>
      <c r="B3" s="12" t="s">
        <v>10</v>
      </c>
      <c r="C3" s="12" t="s">
        <v>12</v>
      </c>
    </row>
    <row r="4" spans="1:3" ht="16">
      <c r="A4" s="5" t="s">
        <v>0</v>
      </c>
      <c r="B4" s="12" t="s">
        <v>3</v>
      </c>
      <c r="C4" s="12" t="s">
        <v>3</v>
      </c>
    </row>
    <row r="5" spans="1:3" ht="16">
      <c r="A5">
        <v>1</v>
      </c>
      <c r="B5" s="6">
        <v>17.399999999999999</v>
      </c>
      <c r="C5" s="6">
        <v>63.7</v>
      </c>
    </row>
    <row r="6" spans="1:3" ht="16">
      <c r="A6">
        <v>2</v>
      </c>
      <c r="B6" s="6">
        <v>13.2</v>
      </c>
      <c r="C6" s="6">
        <v>53.8</v>
      </c>
    </row>
    <row r="7" spans="1:3" ht="16">
      <c r="A7">
        <v>3</v>
      </c>
      <c r="B7" s="6">
        <v>10.1</v>
      </c>
      <c r="C7" s="6">
        <v>51.1</v>
      </c>
    </row>
    <row r="8" spans="1:3" ht="16">
      <c r="A8">
        <v>4</v>
      </c>
      <c r="B8" s="6">
        <v>12</v>
      </c>
      <c r="C8" s="6">
        <v>44.4</v>
      </c>
    </row>
    <row r="9" spans="1:3" ht="16">
      <c r="A9">
        <v>5</v>
      </c>
      <c r="B9" s="6"/>
      <c r="C9" s="6">
        <v>72.099999999999994</v>
      </c>
    </row>
    <row r="10" spans="1:3" ht="16">
      <c r="A10">
        <v>6</v>
      </c>
      <c r="B10" s="6"/>
      <c r="C10" s="6">
        <v>69.400000000000006</v>
      </c>
    </row>
    <row r="11" spans="1:3" ht="16">
      <c r="A11">
        <v>7</v>
      </c>
      <c r="B11" s="6"/>
      <c r="C11" s="6">
        <v>45.3</v>
      </c>
    </row>
    <row r="12" spans="1:3" ht="16">
      <c r="C12" s="6"/>
    </row>
    <row r="13" spans="1:3" ht="16">
      <c r="C13" s="6"/>
    </row>
    <row r="14" spans="1:3" ht="16">
      <c r="C14" s="6"/>
    </row>
  </sheetData>
  <phoneticPr fontId="4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20"/>
  <sheetViews>
    <sheetView workbookViewId="0">
      <selection activeCell="B15" sqref="B15:C20"/>
    </sheetView>
  </sheetViews>
  <sheetFormatPr baseColWidth="10" defaultColWidth="12.83203125" defaultRowHeight="14"/>
  <sheetData>
    <row r="1" spans="1:4" ht="16">
      <c r="A1" s="14" t="s">
        <v>51</v>
      </c>
    </row>
    <row r="2" spans="1:4">
      <c r="A2" t="s">
        <v>52</v>
      </c>
    </row>
    <row r="3" spans="1:4" ht="16">
      <c r="A3" t="s">
        <v>1</v>
      </c>
      <c r="B3" s="12" t="s">
        <v>10</v>
      </c>
      <c r="C3" s="12" t="s">
        <v>12</v>
      </c>
      <c r="D3" t="s">
        <v>50</v>
      </c>
    </row>
    <row r="4" spans="1:4" ht="16">
      <c r="A4" t="s">
        <v>0</v>
      </c>
      <c r="B4" s="11"/>
      <c r="C4" s="11"/>
      <c r="D4" s="11"/>
    </row>
    <row r="5" spans="1:4" ht="16">
      <c r="A5" s="9">
        <v>1</v>
      </c>
      <c r="B5" s="6">
        <v>314</v>
      </c>
      <c r="C5" s="6">
        <v>330</v>
      </c>
      <c r="D5" s="6">
        <v>131</v>
      </c>
    </row>
    <row r="6" spans="1:4" ht="16">
      <c r="A6" s="9">
        <v>2</v>
      </c>
      <c r="B6" s="6">
        <v>332</v>
      </c>
      <c r="C6" s="6">
        <v>393</v>
      </c>
      <c r="D6" s="6">
        <v>115</v>
      </c>
    </row>
    <row r="7" spans="1:4" ht="16">
      <c r="A7" s="9">
        <v>3</v>
      </c>
      <c r="B7" s="6">
        <v>293</v>
      </c>
      <c r="C7" s="6">
        <v>430</v>
      </c>
      <c r="D7" s="6">
        <v>108</v>
      </c>
    </row>
    <row r="8" spans="1:4" ht="16">
      <c r="A8" s="9">
        <v>4</v>
      </c>
      <c r="B8" s="6">
        <v>309</v>
      </c>
      <c r="C8" s="6">
        <v>392</v>
      </c>
      <c r="D8" s="6">
        <v>105</v>
      </c>
    </row>
    <row r="9" spans="1:4" ht="16">
      <c r="A9" s="9">
        <v>5</v>
      </c>
      <c r="B9" s="6">
        <v>403</v>
      </c>
      <c r="C9" s="6">
        <v>265</v>
      </c>
      <c r="D9" s="6"/>
    </row>
    <row r="10" spans="1:4" ht="16">
      <c r="A10" s="9">
        <v>6</v>
      </c>
      <c r="B10" s="6">
        <v>298</v>
      </c>
      <c r="C10" s="6"/>
      <c r="D10" s="6"/>
    </row>
    <row r="12" spans="1:4">
      <c r="A12" t="s">
        <v>53</v>
      </c>
    </row>
    <row r="13" spans="1:4" ht="16">
      <c r="A13" t="s">
        <v>1</v>
      </c>
      <c r="B13" s="12" t="s">
        <v>10</v>
      </c>
      <c r="C13" s="12" t="s">
        <v>12</v>
      </c>
    </row>
    <row r="14" spans="1:4" ht="16">
      <c r="A14" t="s">
        <v>0</v>
      </c>
      <c r="B14" s="12" t="s">
        <v>4</v>
      </c>
      <c r="C14" s="12" t="s">
        <v>4</v>
      </c>
    </row>
    <row r="15" spans="1:4" ht="16">
      <c r="A15">
        <v>1</v>
      </c>
      <c r="B15" s="16">
        <v>3.1847133759999999</v>
      </c>
      <c r="C15" s="16">
        <v>50.303030300000003</v>
      </c>
    </row>
    <row r="16" spans="1:4" ht="16">
      <c r="A16">
        <v>2</v>
      </c>
      <c r="B16" s="16">
        <v>3.6144578310000002</v>
      </c>
      <c r="C16" s="16">
        <v>50.127226460000003</v>
      </c>
    </row>
    <row r="17" spans="1:3" ht="16">
      <c r="A17">
        <v>3</v>
      </c>
      <c r="B17" s="16">
        <v>2.7303754269999998</v>
      </c>
      <c r="C17" s="16">
        <v>55.348837209999999</v>
      </c>
    </row>
    <row r="18" spans="1:3" ht="16">
      <c r="A18">
        <v>4</v>
      </c>
      <c r="B18" s="16">
        <v>1.941747573</v>
      </c>
      <c r="C18" s="16">
        <v>61.479591839999998</v>
      </c>
    </row>
    <row r="19" spans="1:3" ht="16">
      <c r="A19">
        <v>5</v>
      </c>
      <c r="B19" s="16">
        <v>1.240694789</v>
      </c>
      <c r="C19" s="16">
        <v>58.490566039999997</v>
      </c>
    </row>
    <row r="20" spans="1:3" ht="16">
      <c r="A20">
        <v>6</v>
      </c>
      <c r="B20" s="16">
        <v>1.6778523489999999</v>
      </c>
      <c r="C20" s="16"/>
    </row>
  </sheetData>
  <phoneticPr fontId="4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12"/>
  <sheetViews>
    <sheetView workbookViewId="0">
      <selection activeCell="F8" sqref="F8:G11"/>
    </sheetView>
  </sheetViews>
  <sheetFormatPr baseColWidth="10" defaultColWidth="12.83203125" defaultRowHeight="14"/>
  <sheetData>
    <row r="1" spans="1:13" ht="16">
      <c r="A1" s="14" t="s">
        <v>56</v>
      </c>
    </row>
    <row r="3" spans="1:13" ht="16">
      <c r="B3" s="7"/>
      <c r="C3" s="7"/>
      <c r="D3" s="7"/>
    </row>
    <row r="4" spans="1:13" ht="16">
      <c r="B4" s="7"/>
      <c r="C4" s="11"/>
      <c r="D4" s="11"/>
    </row>
    <row r="5" spans="1:13" ht="16">
      <c r="A5" s="12" t="s">
        <v>55</v>
      </c>
      <c r="B5" s="13" t="s">
        <v>9</v>
      </c>
      <c r="C5" s="13"/>
      <c r="D5" s="12"/>
      <c r="E5" s="12" t="s">
        <v>55</v>
      </c>
      <c r="F5" s="13" t="s">
        <v>12</v>
      </c>
      <c r="G5" s="13"/>
      <c r="H5" s="18"/>
      <c r="I5" s="18"/>
      <c r="J5" s="18"/>
      <c r="K5" s="18"/>
    </row>
    <row r="6" spans="1:13" ht="16">
      <c r="A6" t="s">
        <v>0</v>
      </c>
      <c r="B6" s="12" t="s">
        <v>4</v>
      </c>
      <c r="C6" s="12" t="s">
        <v>4</v>
      </c>
      <c r="D6" s="12"/>
      <c r="E6" t="s">
        <v>0</v>
      </c>
      <c r="F6" s="12" t="s">
        <v>4</v>
      </c>
      <c r="G6" s="12" t="s">
        <v>4</v>
      </c>
      <c r="H6" s="12"/>
      <c r="I6" s="12"/>
      <c r="J6" s="12"/>
      <c r="K6" s="12"/>
    </row>
    <row r="7" spans="1:13" ht="16">
      <c r="A7" s="10"/>
      <c r="B7" s="10" t="s">
        <v>2</v>
      </c>
      <c r="C7" s="10" t="s">
        <v>54</v>
      </c>
      <c r="D7" s="6"/>
      <c r="E7" s="10"/>
      <c r="F7" s="10" t="s">
        <v>2</v>
      </c>
      <c r="G7" s="10" t="s">
        <v>54</v>
      </c>
      <c r="H7" s="9"/>
      <c r="I7" s="18"/>
      <c r="J7" s="18"/>
      <c r="K7" s="18"/>
      <c r="L7" s="18"/>
      <c r="M7" s="18"/>
    </row>
    <row r="8" spans="1:13" ht="16">
      <c r="A8" s="19">
        <v>1</v>
      </c>
      <c r="B8" s="16">
        <v>1.0362694299999999</v>
      </c>
      <c r="C8" s="16">
        <v>62.831858410000002</v>
      </c>
      <c r="D8" s="6"/>
      <c r="E8" s="19">
        <v>1</v>
      </c>
      <c r="F8" s="16">
        <v>65.04424779</v>
      </c>
      <c r="G8" s="16">
        <v>6.6265060240000002</v>
      </c>
      <c r="H8" s="10"/>
      <c r="I8" s="6"/>
      <c r="J8" s="6"/>
      <c r="K8" s="6"/>
      <c r="L8" s="6"/>
      <c r="M8" s="6"/>
    </row>
    <row r="9" spans="1:13" ht="16">
      <c r="A9" s="9">
        <v>2</v>
      </c>
      <c r="B9" s="16">
        <v>2.259887006</v>
      </c>
      <c r="C9" s="16">
        <v>49.489795919999999</v>
      </c>
      <c r="D9" s="6"/>
      <c r="E9" s="9">
        <v>2</v>
      </c>
      <c r="F9" s="16">
        <v>77.294685990000005</v>
      </c>
      <c r="G9" s="16">
        <v>11.03896104</v>
      </c>
      <c r="H9" s="10"/>
      <c r="I9" s="6"/>
      <c r="J9" s="6"/>
      <c r="K9" s="6"/>
      <c r="L9" s="6"/>
      <c r="M9" s="6"/>
    </row>
    <row r="10" spans="1:13" ht="16">
      <c r="A10">
        <v>3</v>
      </c>
      <c r="B10" s="16">
        <v>2.34375</v>
      </c>
      <c r="C10" s="16">
        <v>52.173913040000002</v>
      </c>
      <c r="E10">
        <v>3</v>
      </c>
      <c r="F10" s="16">
        <v>83.690987120000003</v>
      </c>
      <c r="G10" s="16">
        <v>12.25490196</v>
      </c>
    </row>
    <row r="11" spans="1:13" ht="16">
      <c r="A11">
        <v>4</v>
      </c>
      <c r="B11" s="16">
        <v>0.64516129</v>
      </c>
      <c r="C11" s="16">
        <v>56.842105259999997</v>
      </c>
      <c r="E11">
        <v>4</v>
      </c>
      <c r="F11" s="16">
        <v>78.008298760000002</v>
      </c>
      <c r="G11" s="16">
        <v>6.2686567159999997</v>
      </c>
    </row>
    <row r="12" spans="1:13" ht="16">
      <c r="A12">
        <v>5</v>
      </c>
      <c r="B12" s="16">
        <v>4.519774011</v>
      </c>
      <c r="C12" s="16">
        <v>65.887850470000004</v>
      </c>
    </row>
  </sheetData>
  <mergeCells count="2">
    <mergeCell ref="B5:C5"/>
    <mergeCell ref="F5:G5"/>
  </mergeCells>
  <phoneticPr fontId="4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Fig2c</vt:lpstr>
      <vt:lpstr>Fig3c</vt:lpstr>
      <vt:lpstr>Fig4g</vt:lpstr>
      <vt:lpstr>Fig5c</vt:lpstr>
      <vt:lpstr>Fig5d</vt:lpstr>
      <vt:lpstr>Fig6f</vt:lpstr>
      <vt:lpstr>Fig7c</vt:lpstr>
      <vt:lpstr>Fig7f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Yuki Matsushita</cp:lastModifiedBy>
  <dcterms:created xsi:type="dcterms:W3CDTF">2017-11-15T12:34:53Z</dcterms:created>
  <dcterms:modified xsi:type="dcterms:W3CDTF">2022-10-30T07:04:20Z</dcterms:modified>
</cp:coreProperties>
</file>